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ko\Documents\PARC\TPO\Proofs\"/>
    </mc:Choice>
  </mc:AlternateContent>
  <xr:revisionPtr revIDLastSave="0" documentId="13_ncr:1_{848F28F7-E120-4A37-945D-E93AD0868022}" xr6:coauthVersionLast="47" xr6:coauthVersionMax="47" xr10:uidLastSave="{00000000-0000-0000-0000-000000000000}"/>
  <bookViews>
    <workbookView xWindow="-120" yWindow="-120" windowWidth="38640" windowHeight="21120" activeTab="3" xr2:uid="{82356620-B82F-427E-964E-02747CE643FD}"/>
  </bookViews>
  <sheets>
    <sheet name="Title" sheetId="4" r:id="rId1"/>
    <sheet name="TabS1" sheetId="1" r:id="rId2"/>
    <sheet name="TabS2" sheetId="3" r:id="rId3"/>
    <sheet name="TabS3" sheetId="5" r:id="rId4"/>
  </sheets>
  <definedNames>
    <definedName name="_xlnm._FilterDatabase" localSheetId="1" hidden="1">TabS1!$A$1:$K$9</definedName>
    <definedName name="_xlnm._FilterDatabase" localSheetId="2" hidden="1">TabS2!$A$1:$J$2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61" uniqueCount="1838">
  <si>
    <t>Title:</t>
  </si>
  <si>
    <t>Classification of thyroid peroxidase (TPO) inhibitors using transfer learning with SMILES embeddings</t>
  </si>
  <si>
    <t>Authors &amp; Affiliations:</t>
  </si>
  <si>
    <t>Geven Piir, Sulev Sild, Uko Maran</t>
  </si>
  <si>
    <t>Institute of Chemistry, University of Tartu, Ravila 14a, Tartu 50411, Estonia.</t>
  </si>
  <si>
    <t>Eliana Spilioti, Dimitra Nikolopoulou</t>
  </si>
  <si>
    <t>Effrosyni Katsanou, Ingrid Langezaal</t>
  </si>
  <si>
    <t>Supplementary Information</t>
  </si>
  <si>
    <t>TableS1:</t>
  </si>
  <si>
    <t>List of agrochemical substances with TPO experimental data considered by EFSA in endocrine disruption assessment</t>
  </si>
  <si>
    <t>TableS2:</t>
  </si>
  <si>
    <t>List of chemicals selected by a panel of topic experts together with EURL-ECVAM</t>
  </si>
  <si>
    <t>ID</t>
  </si>
  <si>
    <t>CAS number</t>
  </si>
  <si>
    <t>Active substance</t>
  </si>
  <si>
    <t>SMILES</t>
  </si>
  <si>
    <t>Validation set ID</t>
  </si>
  <si>
    <t>Validation set TPO</t>
  </si>
  <si>
    <t>Experimental TPO</t>
  </si>
  <si>
    <t>Overall outcome of T modality</t>
  </si>
  <si>
    <t>Reference</t>
  </si>
  <si>
    <t>Model predicted TPO</t>
  </si>
  <si>
    <t>Prediction probability</t>
  </si>
  <si>
    <t>inhibitor</t>
  </si>
  <si>
    <t>no ED</t>
  </si>
  <si>
    <t>EFSA_2</t>
  </si>
  <si>
    <t>23564-05-8</t>
  </si>
  <si>
    <t>Thiophanate-methyl</t>
  </si>
  <si>
    <t>COC(=O)NC(=S)NC1=CC=CC=C1NC(=S)NC(=O)OC</t>
  </si>
  <si>
    <t>TC532</t>
  </si>
  <si>
    <t>ED</t>
  </si>
  <si>
    <t>https://www.efsa.europa.eu/en/efsajournal/pub/8569</t>
  </si>
  <si>
    <t>EFSA_3</t>
  </si>
  <si>
    <t>413615-35-7</t>
  </si>
  <si>
    <t>Benthiavalicarb</t>
  </si>
  <si>
    <t>CC(C)C(NC(O)=O)C(=O)NC(C)C1=NC2C=CC(F)=CC=2S1</t>
  </si>
  <si>
    <t>non-inhibitor</t>
  </si>
  <si>
    <t>https://www.efsa.europa.eu/en/efsajournal/pub/6833</t>
  </si>
  <si>
    <t>EFSA_4</t>
  </si>
  <si>
    <t>1228284-64-7</t>
  </si>
  <si>
    <t>Pydiflumetofen</t>
  </si>
  <si>
    <t>CN1C=C(C(=O)N(OC)C(C)CC2C(Cl)=CC(Cl)=CC=2Cl)C(=N1)C(F)F</t>
  </si>
  <si>
    <t>http://www.efsa.europa.eu/en/efsajournal/pub/5821 
and 
https://www.efsa.europa.eu/en/efsajournal/pub/8559</t>
  </si>
  <si>
    <t>EFSA_5</t>
  </si>
  <si>
    <t>Lenacil</t>
  </si>
  <si>
    <t>O=C1C2CCCC2=NC(=O)N1C1CCCCC1</t>
  </si>
  <si>
    <t>https://www.efsa.europa.eu/en/efsajournal/pub/8860</t>
  </si>
  <si>
    <t>EFSA_6</t>
  </si>
  <si>
    <t>105512-06-9</t>
  </si>
  <si>
    <t>Clodinafop-propargyl</t>
  </si>
  <si>
    <t>CC(OC1C=CC(=CC=1)OC1N=CC(Cl)=CC=1F)C(=O)OCC#C</t>
  </si>
  <si>
    <t>https://open.efsa.europa.eu/consultations/a0cTk000005sTARIA2</t>
  </si>
  <si>
    <t>EFSA_7</t>
  </si>
  <si>
    <t>148-79-8</t>
  </si>
  <si>
    <t>Thiabendazole</t>
  </si>
  <si>
    <t>C1=NC(=CS1)C1NC2=CC=CC=C2N=1</t>
  </si>
  <si>
    <t>TC18</t>
  </si>
  <si>
    <t xml:space="preserve">https://efsa.onlinelibrary.wiley.com/doi/full/10.2903/j.efsa.2022.7212 </t>
  </si>
  <si>
    <t>EFSA_8</t>
  </si>
  <si>
    <t>131341-86-1</t>
  </si>
  <si>
    <t>Fludioxonil</t>
  </si>
  <si>
    <t>N#CC1=CNC=C1C1C=CC=C2OC(F)(F)OC=12</t>
  </si>
  <si>
    <t>https://www.efsa.europa.eu/en/efsajournal/pub/9047</t>
  </si>
  <si>
    <t>EFSA_9</t>
  </si>
  <si>
    <t>189278-12-4</t>
  </si>
  <si>
    <t>Proquinazid</t>
  </si>
  <si>
    <t>CCCN1C(=O)C2C=C(I)C=CC=2N=C1OCCC</t>
  </si>
  <si>
    <t>https://open.efsa.europa.eu/consultations/a0cTk00000EAQB8IAP</t>
  </si>
  <si>
    <t>TPO-AUR</t>
  </si>
  <si>
    <t>TPO-IODO</t>
  </si>
  <si>
    <t>JRC_1</t>
  </si>
  <si>
    <t>61-68-7</t>
  </si>
  <si>
    <t>Mefenamic acid</t>
  </si>
  <si>
    <t>CC1=C(C=CC=C1C)NC1=CC=CC=C1C(O)=O</t>
  </si>
  <si>
    <t>JRC_2</t>
  </si>
  <si>
    <t>1763-23-1</t>
  </si>
  <si>
    <t>PFOS</t>
  </si>
  <si>
    <t>OS(=O)(=O)C(F)(F)C(F)(F)C(F)(F)C(F)(F)C(F)(F)C(F)(F)C(F)(F)C(F)(F)F</t>
  </si>
  <si>
    <t>TC127</t>
  </si>
  <si>
    <t>JRC_3</t>
  </si>
  <si>
    <t>118-79-6</t>
  </si>
  <si>
    <t>2,4,6-Tribromophenol</t>
  </si>
  <si>
    <t>OC1C(Br)=CC(Br)=CC=1Br</t>
  </si>
  <si>
    <t>JRC_4</t>
  </si>
  <si>
    <t>211110-63-3</t>
  </si>
  <si>
    <t>GC-1/Sobetirome</t>
  </si>
  <si>
    <t>CC1C=C(C=C(C)C=1CC1=CC=C(O)C(=C1)C(C)C)OCC(O)=O</t>
  </si>
  <si>
    <t>JRC_5</t>
  </si>
  <si>
    <t>33889-69-9</t>
  </si>
  <si>
    <t>Silicristin</t>
  </si>
  <si>
    <t>COC1=CC(=CC=C1O)C1OC2C(=CC(=CC=2O)C2OC3=CC(O)=CC(O)=C3C(=O)C2O)C1CO</t>
  </si>
  <si>
    <t>JRC_6</t>
  </si>
  <si>
    <t>131-55-5</t>
  </si>
  <si>
    <t>2,2',4,4'-Tetrahydroxybenzophenone</t>
  </si>
  <si>
    <t>OC1C=C(O)C(=CC=1)C(=O)C1=CC=C(O)C=C1O</t>
  </si>
  <si>
    <t>TC160</t>
  </si>
  <si>
    <t>JRC_7</t>
  </si>
  <si>
    <t>79-94-7</t>
  </si>
  <si>
    <t>3,3',5,5'-Tetrabromobisphenol A</t>
  </si>
  <si>
    <t>CC(C)(C1=CC(Br)=C(O)C(Br)=C1)C1=CC(Br)=C(O)C(Br)=C1</t>
  </si>
  <si>
    <t>TC963</t>
  </si>
  <si>
    <t>JRC_8</t>
  </si>
  <si>
    <t>84-74-2</t>
  </si>
  <si>
    <t>Dibutyl phthalate</t>
  </si>
  <si>
    <t>CCCCOC(=O)C1=CC=CC=C1C(=O)OCCCC</t>
  </si>
  <si>
    <t>TC733</t>
  </si>
  <si>
    <t>JRC_9</t>
  </si>
  <si>
    <t>50-78-2</t>
  </si>
  <si>
    <t>Aspirin</t>
  </si>
  <si>
    <t>CC(=O)OC1=CC=CC=C1C(O)=O</t>
  </si>
  <si>
    <t>TC997</t>
  </si>
  <si>
    <t>JRC_10</t>
  </si>
  <si>
    <t>87-86-5</t>
  </si>
  <si>
    <t>Pentachlorophenol</t>
  </si>
  <si>
    <t>OC1C(Cl)=C(Cl)C(Cl)=C(Cl)C=1Cl</t>
  </si>
  <si>
    <t>JRC_11</t>
  </si>
  <si>
    <t>3380-34-5</t>
  </si>
  <si>
    <t>Triclosan</t>
  </si>
  <si>
    <t>OC1=CC(Cl)=CC=C1OC1=CC=C(Cl)C=C1Cl</t>
  </si>
  <si>
    <t>JRC_12</t>
  </si>
  <si>
    <t>69-53-4</t>
  </si>
  <si>
    <t>Ampicillin</t>
  </si>
  <si>
    <t>CC1(C)SC2C(NC(=O)C(N)C3C=CC=CC=3)C(=O)N2C1C(O)=O</t>
  </si>
  <si>
    <t>JRC_13</t>
  </si>
  <si>
    <t>2782-91-4</t>
  </si>
  <si>
    <t>N,N,N',N'-Tetramethyl thiourea (TMTU)</t>
  </si>
  <si>
    <t>CN(C)C(=S)N(C)C</t>
  </si>
  <si>
    <t>TC588</t>
  </si>
  <si>
    <t>JRC_14</t>
  </si>
  <si>
    <t>15307-79-6</t>
  </si>
  <si>
    <t>Diclofenac</t>
  </si>
  <si>
    <t>OC(=O)CC1=CC=CC=C1NC1C(Cl)=CC=CC=1Cl</t>
  </si>
  <si>
    <t>TC165</t>
  </si>
  <si>
    <t>JRC_15</t>
  </si>
  <si>
    <t>58-28-6</t>
  </si>
  <si>
    <t>Desipramin</t>
  </si>
  <si>
    <t>CNCCCN1C2=CC=CC=C2CCC2=CC=CC=C12</t>
  </si>
  <si>
    <t>JRC_16</t>
  </si>
  <si>
    <t>19774-82-4</t>
  </si>
  <si>
    <t>Amiodarone</t>
  </si>
  <si>
    <t>CCCCC1OC2=CC=CC=C2C=1C(=O)C1=CC(I)=C(OCCN(CC)CC)C(I)=C1</t>
  </si>
  <si>
    <t>TC720</t>
  </si>
  <si>
    <t>JRC_17</t>
  </si>
  <si>
    <t>446-72-0</t>
  </si>
  <si>
    <t>Genistein</t>
  </si>
  <si>
    <t>OC1C=C(O)C=C2OC=C(C(=O)C=12)C1C=CC(O)=CC=1</t>
  </si>
  <si>
    <t>JRC_18</t>
  </si>
  <si>
    <t>552-94-3</t>
  </si>
  <si>
    <t>Salsalate</t>
  </si>
  <si>
    <t>OC(=O)C1=CC=CC=C1OC(=O)C1=CC=CC=C1O</t>
  </si>
  <si>
    <t>JRC_19</t>
  </si>
  <si>
    <t>67-30-1</t>
  </si>
  <si>
    <t>TETRAC</t>
  </si>
  <si>
    <t>OC1C(I)=CC(=CC=1I)OC1=C(I)C=C(CC(O)=O)C=C1I</t>
  </si>
  <si>
    <t>TC190</t>
  </si>
  <si>
    <t>JRC_20</t>
  </si>
  <si>
    <t>65277-42-1</t>
  </si>
  <si>
    <t>Ketoconazole</t>
  </si>
  <si>
    <t>CC(=O)N1CCN(CC1)C1C=CC(=CC=1)OCC1COC(CN2C=NC=C2)(O1)C1=CC=C(Cl)C=C1Cl</t>
  </si>
  <si>
    <t>TC1008</t>
  </si>
  <si>
    <t>JRC_21</t>
  </si>
  <si>
    <t>4394-00-7</t>
  </si>
  <si>
    <t>Niflumic acid</t>
  </si>
  <si>
    <t>OC(=O)C1=CC=CN=C1NC1C=C(C=CC=1)C(F)(F)F</t>
  </si>
  <si>
    <t>JRC_22</t>
  </si>
  <si>
    <t>284461-73-0</t>
  </si>
  <si>
    <t>Sorafenib</t>
  </si>
  <si>
    <t>CNC(=O)C1=CC(=CC=N1)OC1C=CC(=CC=1)NC(=O)NC1C=C(C(Cl)=CC=1)C(F)(F)F</t>
  </si>
  <si>
    <t>JRC_23</t>
  </si>
  <si>
    <t>149-30-4</t>
  </si>
  <si>
    <t>2-mercaptobenzothiazole</t>
  </si>
  <si>
    <t>SC1=NC2=CC=CC=C2S1</t>
  </si>
  <si>
    <t>TC37</t>
  </si>
  <si>
    <t>JRC_24</t>
  </si>
  <si>
    <t>108-46-3</t>
  </si>
  <si>
    <t>Resorcinol</t>
  </si>
  <si>
    <t>OC1=CC(O)=CC=C1</t>
  </si>
  <si>
    <t>JRC_25</t>
  </si>
  <si>
    <t>20283-92-5</t>
  </si>
  <si>
    <t>Rosmarinic acid</t>
  </si>
  <si>
    <t>OC(=O)C(CC1C=C(O)C(O)=CC=1)OC(=O)C=CC1C=C(O)C(O)=CC=1</t>
  </si>
  <si>
    <t>JRC_26</t>
  </si>
  <si>
    <t>1981-58-4</t>
  </si>
  <si>
    <t>Sulfamethazine Sodium Salt</t>
  </si>
  <si>
    <t>CC1C=C(C)N=C(NS(=O)(=O)C2C=CC(N)=CC=2)N=1</t>
  </si>
  <si>
    <t>TC410</t>
  </si>
  <si>
    <t>Not tested</t>
  </si>
  <si>
    <t>JRC_27</t>
  </si>
  <si>
    <t>480-41-1</t>
  </si>
  <si>
    <t>Naringenin</t>
  </si>
  <si>
    <t>OC1C=C2OC(CC(=O)C2=C(O)C=1)C1C=CC(O)=CC=1</t>
  </si>
  <si>
    <t>TC151</t>
  </si>
  <si>
    <t>TableS3:</t>
  </si>
  <si>
    <t>DRAGON descriptors used for modelling, ordered by importance measure (mean decrease in accuracy)</t>
  </si>
  <si>
    <t>Descriptor ID</t>
  </si>
  <si>
    <t>MW</t>
  </si>
  <si>
    <t>AMW</t>
  </si>
  <si>
    <t>Se</t>
  </si>
  <si>
    <t>Sp</t>
  </si>
  <si>
    <t>Si</t>
  </si>
  <si>
    <t>Me</t>
  </si>
  <si>
    <t>Mp</t>
  </si>
  <si>
    <t>Mi</t>
  </si>
  <si>
    <t>nAT</t>
  </si>
  <si>
    <t>nSK</t>
  </si>
  <si>
    <t>nBT</t>
  </si>
  <si>
    <t>nBO</t>
  </si>
  <si>
    <t>nBM</t>
  </si>
  <si>
    <t>SCBO</t>
  </si>
  <si>
    <t>RBN</t>
  </si>
  <si>
    <t>RBF</t>
  </si>
  <si>
    <t>nDB</t>
  </si>
  <si>
    <t>nTB</t>
  </si>
  <si>
    <t>nAB</t>
  </si>
  <si>
    <t>nH</t>
  </si>
  <si>
    <t>nC</t>
  </si>
  <si>
    <t>nN</t>
  </si>
  <si>
    <t>nO</t>
  </si>
  <si>
    <t>nS</t>
  </si>
  <si>
    <t>nF</t>
  </si>
  <si>
    <t>nCL</t>
  </si>
  <si>
    <t>nBR</t>
  </si>
  <si>
    <t>nHM</t>
  </si>
  <si>
    <t>nHet</t>
  </si>
  <si>
    <t>nX</t>
  </si>
  <si>
    <t>H.</t>
  </si>
  <si>
    <t>C.</t>
  </si>
  <si>
    <t>N.</t>
  </si>
  <si>
    <t>O.</t>
  </si>
  <si>
    <t>nCsp3</t>
  </si>
  <si>
    <t>nCsp2</t>
  </si>
  <si>
    <t>nCIC</t>
  </si>
  <si>
    <t>nCIR</t>
  </si>
  <si>
    <t>TRS</t>
  </si>
  <si>
    <t>Rperim</t>
  </si>
  <si>
    <t>Rbrid</t>
  </si>
  <si>
    <t>MCD</t>
  </si>
  <si>
    <t>RFD</t>
  </si>
  <si>
    <t>RCI</t>
  </si>
  <si>
    <t>NRS</t>
  </si>
  <si>
    <t>NNRS</t>
  </si>
  <si>
    <t>nR05</t>
  </si>
  <si>
    <t>nR06</t>
  </si>
  <si>
    <t>nR09</t>
  </si>
  <si>
    <t>nR10</t>
  </si>
  <si>
    <t>nBnz</t>
  </si>
  <si>
    <t>ARR</t>
  </si>
  <si>
    <t>D.Dtr05</t>
  </si>
  <si>
    <t>D.Dtr06</t>
  </si>
  <si>
    <t>D.Dtr09</t>
  </si>
  <si>
    <t>ZM1</t>
  </si>
  <si>
    <t>ZM1V</t>
  </si>
  <si>
    <t>ZM1Kup</t>
  </si>
  <si>
    <t>ZM1Mad</t>
  </si>
  <si>
    <t>ZM1Per</t>
  </si>
  <si>
    <t>ZM1MulPer</t>
  </si>
  <si>
    <t>ZM2</t>
  </si>
  <si>
    <t>ZM2V</t>
  </si>
  <si>
    <t>ZM2Kup</t>
  </si>
  <si>
    <t>ZM2Mad</t>
  </si>
  <si>
    <t>ZM2Per</t>
  </si>
  <si>
    <t>ZM2MulPer</t>
  </si>
  <si>
    <t>ON0</t>
  </si>
  <si>
    <t>ON0V</t>
  </si>
  <si>
    <t>ON1</t>
  </si>
  <si>
    <t>ON1V</t>
  </si>
  <si>
    <t>Qindex</t>
  </si>
  <si>
    <t>BBI</t>
  </si>
  <si>
    <t>DBI</t>
  </si>
  <si>
    <t>SNar</t>
  </si>
  <si>
    <t>HNar</t>
  </si>
  <si>
    <t>GNar</t>
  </si>
  <si>
    <t>Xt</t>
  </si>
  <si>
    <t>Dz</t>
  </si>
  <si>
    <t>Ram</t>
  </si>
  <si>
    <t>BLI</t>
  </si>
  <si>
    <t>Pol</t>
  </si>
  <si>
    <t>LPRS</t>
  </si>
  <si>
    <t>MSD</t>
  </si>
  <si>
    <t>SPI</t>
  </si>
  <si>
    <t>PJI2</t>
  </si>
  <si>
    <t>ECC</t>
  </si>
  <si>
    <t>AECC</t>
  </si>
  <si>
    <t>DECC</t>
  </si>
  <si>
    <t>MDDD</t>
  </si>
  <si>
    <t>UNIP</t>
  </si>
  <si>
    <t>CENT</t>
  </si>
  <si>
    <t>VAR</t>
  </si>
  <si>
    <t>ICR</t>
  </si>
  <si>
    <t>SMTI</t>
  </si>
  <si>
    <t>SMTIV</t>
  </si>
  <si>
    <t>GMTI</t>
  </si>
  <si>
    <t>GMTIV</t>
  </si>
  <si>
    <t>Xu</t>
  </si>
  <si>
    <t>CSI</t>
  </si>
  <si>
    <t>Wap</t>
  </si>
  <si>
    <t>S1K</t>
  </si>
  <si>
    <t>S2K</t>
  </si>
  <si>
    <t>S3K</t>
  </si>
  <si>
    <t>PHI</t>
  </si>
  <si>
    <t>PW2</t>
  </si>
  <si>
    <t>PW3</t>
  </si>
  <si>
    <t>PW4</t>
  </si>
  <si>
    <t>PW5</t>
  </si>
  <si>
    <t>MAXDN</t>
  </si>
  <si>
    <t>MAXDP</t>
  </si>
  <si>
    <t>DELS</t>
  </si>
  <si>
    <t>TIE</t>
  </si>
  <si>
    <t>Psi_i_s</t>
  </si>
  <si>
    <t>Psi_i_A</t>
  </si>
  <si>
    <t>Psi_i_0</t>
  </si>
  <si>
    <t>Psi_i_1</t>
  </si>
  <si>
    <t>Psi_i_t</t>
  </si>
  <si>
    <t>Psi_e_A</t>
  </si>
  <si>
    <t>Psi_e_0</t>
  </si>
  <si>
    <t>Psi_e_0d</t>
  </si>
  <si>
    <t>BAC</t>
  </si>
  <si>
    <t>LOC</t>
  </si>
  <si>
    <t>MWC01</t>
  </si>
  <si>
    <t>MWC02</t>
  </si>
  <si>
    <t>MWC03</t>
  </si>
  <si>
    <t>MWC04</t>
  </si>
  <si>
    <t>MWC05</t>
  </si>
  <si>
    <t>MWC06</t>
  </si>
  <si>
    <t>MWC07</t>
  </si>
  <si>
    <t>MWC08</t>
  </si>
  <si>
    <t>MWC09</t>
  </si>
  <si>
    <t>MWC10</t>
  </si>
  <si>
    <t>SRW02</t>
  </si>
  <si>
    <t>SRW04</t>
  </si>
  <si>
    <t>SRW05</t>
  </si>
  <si>
    <t>SRW06</t>
  </si>
  <si>
    <t>SRW07</t>
  </si>
  <si>
    <t>SRW08</t>
  </si>
  <si>
    <t>SRW09</t>
  </si>
  <si>
    <t>SRW10</t>
  </si>
  <si>
    <t>MPC01</t>
  </si>
  <si>
    <t>MPC02</t>
  </si>
  <si>
    <t>MPC03</t>
  </si>
  <si>
    <t>MPC04</t>
  </si>
  <si>
    <t>MPC05</t>
  </si>
  <si>
    <t>MPC06</t>
  </si>
  <si>
    <t>MPC07</t>
  </si>
  <si>
    <t>MPC08</t>
  </si>
  <si>
    <t>MPC09</t>
  </si>
  <si>
    <t>MPC10</t>
  </si>
  <si>
    <t>piPC01</t>
  </si>
  <si>
    <t>piPC02</t>
  </si>
  <si>
    <t>piPC03</t>
  </si>
  <si>
    <t>piPC04</t>
  </si>
  <si>
    <t>piPC05</t>
  </si>
  <si>
    <t>piPC06</t>
  </si>
  <si>
    <t>piPC07</t>
  </si>
  <si>
    <t>piPC08</t>
  </si>
  <si>
    <t>piPC09</t>
  </si>
  <si>
    <t>piPC10</t>
  </si>
  <si>
    <t>TWC</t>
  </si>
  <si>
    <t>TPC</t>
  </si>
  <si>
    <t>piID</t>
  </si>
  <si>
    <t>PCR</t>
  </si>
  <si>
    <t>PCD</t>
  </si>
  <si>
    <t>CID</t>
  </si>
  <si>
    <t>BID</t>
  </si>
  <si>
    <t>X0</t>
  </si>
  <si>
    <t>X1</t>
  </si>
  <si>
    <t>X2</t>
  </si>
  <si>
    <t>X3</t>
  </si>
  <si>
    <t>X4</t>
  </si>
  <si>
    <t>X5</t>
  </si>
  <si>
    <t>X0A</t>
  </si>
  <si>
    <t>X1A</t>
  </si>
  <si>
    <t>X2A</t>
  </si>
  <si>
    <t>X3A</t>
  </si>
  <si>
    <t>X4A</t>
  </si>
  <si>
    <t>X5A</t>
  </si>
  <si>
    <t>X0v</t>
  </si>
  <si>
    <t>X1v</t>
  </si>
  <si>
    <t>X2v</t>
  </si>
  <si>
    <t>X3v</t>
  </si>
  <si>
    <t>X4v</t>
  </si>
  <si>
    <t>X5v</t>
  </si>
  <si>
    <t>X0Av</t>
  </si>
  <si>
    <t>X1Av</t>
  </si>
  <si>
    <t>X2Av</t>
  </si>
  <si>
    <t>X3Av</t>
  </si>
  <si>
    <t>X4Av</t>
  </si>
  <si>
    <t>X5Av</t>
  </si>
  <si>
    <t>X0sol</t>
  </si>
  <si>
    <t>X1sol</t>
  </si>
  <si>
    <t>X2sol</t>
  </si>
  <si>
    <t>X3sol</t>
  </si>
  <si>
    <t>X4sol</t>
  </si>
  <si>
    <t>X5sol</t>
  </si>
  <si>
    <t>XMOD</t>
  </si>
  <si>
    <t>RDCHI</t>
  </si>
  <si>
    <t>RDSQ</t>
  </si>
  <si>
    <t>X1Kup</t>
  </si>
  <si>
    <t>X1Mad</t>
  </si>
  <si>
    <t>X1Per</t>
  </si>
  <si>
    <t>X1MulPer</t>
  </si>
  <si>
    <t>ISIZ</t>
  </si>
  <si>
    <t>IAC</t>
  </si>
  <si>
    <t>AAC</t>
  </si>
  <si>
    <t>IDE</t>
  </si>
  <si>
    <t>IDM</t>
  </si>
  <si>
    <t>IDDE</t>
  </si>
  <si>
    <t>IDDM</t>
  </si>
  <si>
    <t>IDET</t>
  </si>
  <si>
    <t>IDMT</t>
  </si>
  <si>
    <t>IVDE</t>
  </si>
  <si>
    <t>IVDM</t>
  </si>
  <si>
    <t>S0K</t>
  </si>
  <si>
    <t>HVcpx</t>
  </si>
  <si>
    <t>HDcpx</t>
  </si>
  <si>
    <t>Uindex</t>
  </si>
  <si>
    <t>Vindex</t>
  </si>
  <si>
    <t>Xindex</t>
  </si>
  <si>
    <t>Yindex</t>
  </si>
  <si>
    <t>IC0</t>
  </si>
  <si>
    <t>IC1</t>
  </si>
  <si>
    <t>IC2</t>
  </si>
  <si>
    <t>IC3</t>
  </si>
  <si>
    <t>IC4</t>
  </si>
  <si>
    <t>IC5</t>
  </si>
  <si>
    <t>TIC0</t>
  </si>
  <si>
    <t>TIC1</t>
  </si>
  <si>
    <t>TIC2</t>
  </si>
  <si>
    <t>TIC3</t>
  </si>
  <si>
    <t>TIC4</t>
  </si>
  <si>
    <t>TIC5</t>
  </si>
  <si>
    <t>SIC0</t>
  </si>
  <si>
    <t>SIC1</t>
  </si>
  <si>
    <t>SIC2</t>
  </si>
  <si>
    <t>SIC3</t>
  </si>
  <si>
    <t>SIC4</t>
  </si>
  <si>
    <t>SIC5</t>
  </si>
  <si>
    <t>CIC0</t>
  </si>
  <si>
    <t>CIC1</t>
  </si>
  <si>
    <t>CIC2</t>
  </si>
  <si>
    <t>CIC3</t>
  </si>
  <si>
    <t>CIC4</t>
  </si>
  <si>
    <t>CIC5</t>
  </si>
  <si>
    <t>BIC0</t>
  </si>
  <si>
    <t>BIC1</t>
  </si>
  <si>
    <t>BIC2</t>
  </si>
  <si>
    <t>BIC3</t>
  </si>
  <si>
    <t>BIC4</t>
  </si>
  <si>
    <t>BIC5</t>
  </si>
  <si>
    <t>J_A</t>
  </si>
  <si>
    <t>SpPos_A</t>
  </si>
  <si>
    <t>SpPosA_A</t>
  </si>
  <si>
    <t>SpPosLog_A</t>
  </si>
  <si>
    <t>SpMax_A</t>
  </si>
  <si>
    <t>SpMaxA_A</t>
  </si>
  <si>
    <t>SpDiam_A</t>
  </si>
  <si>
    <t>SpAD_A</t>
  </si>
  <si>
    <t>SpMAD_A</t>
  </si>
  <si>
    <t>Ho_A</t>
  </si>
  <si>
    <t>EE_A</t>
  </si>
  <si>
    <t>Wi_D</t>
  </si>
  <si>
    <t>WiA_D</t>
  </si>
  <si>
    <t>AVS_D</t>
  </si>
  <si>
    <t>H_D</t>
  </si>
  <si>
    <t>Chi_D</t>
  </si>
  <si>
    <t>ChiA_D</t>
  </si>
  <si>
    <t>J_D</t>
  </si>
  <si>
    <t>HyWi_D</t>
  </si>
  <si>
    <t>SpPos_D</t>
  </si>
  <si>
    <t>SpPosA_D</t>
  </si>
  <si>
    <t>SpPosLog_D</t>
  </si>
  <si>
    <t>SpMax_D</t>
  </si>
  <si>
    <t>SpMaxA_D</t>
  </si>
  <si>
    <t>SpDiam_D</t>
  </si>
  <si>
    <t>SpAD_D</t>
  </si>
  <si>
    <t>SpMAD_D</t>
  </si>
  <si>
    <t>Ho_D</t>
  </si>
  <si>
    <t>EE_D</t>
  </si>
  <si>
    <t>SM2_D</t>
  </si>
  <si>
    <t>SM3_D</t>
  </si>
  <si>
    <t>SM4_D</t>
  </si>
  <si>
    <t>SM5_D</t>
  </si>
  <si>
    <t>SM6_D</t>
  </si>
  <si>
    <t>QW_L</t>
  </si>
  <si>
    <t>TI1_L</t>
  </si>
  <si>
    <t>TI2_L</t>
  </si>
  <si>
    <t>STN_L</t>
  </si>
  <si>
    <t>SpPos_L</t>
  </si>
  <si>
    <t>SpPosA_L</t>
  </si>
  <si>
    <t>SpPosLog_L</t>
  </si>
  <si>
    <t>SpMax_L</t>
  </si>
  <si>
    <t>SpMaxA_L</t>
  </si>
  <si>
    <t>SpDiam_L</t>
  </si>
  <si>
    <t>SpAD_L</t>
  </si>
  <si>
    <t>SpMAD_L</t>
  </si>
  <si>
    <t>Ho_L</t>
  </si>
  <si>
    <t>EE_L</t>
  </si>
  <si>
    <t>SM2_L</t>
  </si>
  <si>
    <t>SM3_L</t>
  </si>
  <si>
    <t>SM4_L</t>
  </si>
  <si>
    <t>SM5_L</t>
  </si>
  <si>
    <t>SM6_L</t>
  </si>
  <si>
    <t>VE1_L</t>
  </si>
  <si>
    <t>VE2_L</t>
  </si>
  <si>
    <t>VE3_L</t>
  </si>
  <si>
    <t>VR1_L</t>
  </si>
  <si>
    <t>VR2_L</t>
  </si>
  <si>
    <t>VR3_L</t>
  </si>
  <si>
    <t>AVS_X</t>
  </si>
  <si>
    <t>H_X</t>
  </si>
  <si>
    <t>Chi_X</t>
  </si>
  <si>
    <t>ChiA_X</t>
  </si>
  <si>
    <t>J_X</t>
  </si>
  <si>
    <t>HyWi_X</t>
  </si>
  <si>
    <t>SpPos_X</t>
  </si>
  <si>
    <t>SpPosA_X</t>
  </si>
  <si>
    <t>SpPosLog_X</t>
  </si>
  <si>
    <t>SpMaxA_X</t>
  </si>
  <si>
    <t>SpDiam_X</t>
  </si>
  <si>
    <t>SpAD_X</t>
  </si>
  <si>
    <t>SpMAD_X</t>
  </si>
  <si>
    <t>Ho_X</t>
  </si>
  <si>
    <t>EE_X</t>
  </si>
  <si>
    <t>SM2_X</t>
  </si>
  <si>
    <t>SM4_X</t>
  </si>
  <si>
    <t>SM5_X</t>
  </si>
  <si>
    <t>SM6_X</t>
  </si>
  <si>
    <t>Wi_H2</t>
  </si>
  <si>
    <t>WiA_H2</t>
  </si>
  <si>
    <t>AVS_H2</t>
  </si>
  <si>
    <t>Chi_H2</t>
  </si>
  <si>
    <t>ChiA_H2</t>
  </si>
  <si>
    <t>J_H2</t>
  </si>
  <si>
    <t>HyWi_H2</t>
  </si>
  <si>
    <t>SpPos_H2</t>
  </si>
  <si>
    <t>SpPosA_H2</t>
  </si>
  <si>
    <t>SpPosLog_H2</t>
  </si>
  <si>
    <t>SpMax_H2</t>
  </si>
  <si>
    <t>SpMaxA_H2</t>
  </si>
  <si>
    <t>SpDiam_H2</t>
  </si>
  <si>
    <t>SpAD_H2</t>
  </si>
  <si>
    <t>SpMAD_H2</t>
  </si>
  <si>
    <t>Ho_H2</t>
  </si>
  <si>
    <t>EE_H2</t>
  </si>
  <si>
    <t>SM2_H2</t>
  </si>
  <si>
    <t>SM3_H2</t>
  </si>
  <si>
    <t>SM4_H2</t>
  </si>
  <si>
    <t>SM5_H2</t>
  </si>
  <si>
    <t>SM6_H2</t>
  </si>
  <si>
    <t>Wi_Dt</t>
  </si>
  <si>
    <t>WiA_Dt</t>
  </si>
  <si>
    <t>AVS_Dt</t>
  </si>
  <si>
    <t>H_Dt</t>
  </si>
  <si>
    <t>Chi_Dt</t>
  </si>
  <si>
    <t>ChiA_Dt</t>
  </si>
  <si>
    <t>J_Dt</t>
  </si>
  <si>
    <t>HyWi_Dt</t>
  </si>
  <si>
    <t>SpPos_Dt</t>
  </si>
  <si>
    <t>SpPosA_Dt</t>
  </si>
  <si>
    <t>SpPosLog_Dt</t>
  </si>
  <si>
    <t>SpMax_Dt</t>
  </si>
  <si>
    <t>SpMaxA_Dt</t>
  </si>
  <si>
    <t>SpDiam_Dt</t>
  </si>
  <si>
    <t>SpAD_Dt</t>
  </si>
  <si>
    <t>SpMAD_Dt</t>
  </si>
  <si>
    <t>Ho_Dt</t>
  </si>
  <si>
    <t>SM2_Dt</t>
  </si>
  <si>
    <t>SM3_Dt</t>
  </si>
  <si>
    <t>SM4_Dt</t>
  </si>
  <si>
    <t>SM5_Dt</t>
  </si>
  <si>
    <t>SM6_Dt</t>
  </si>
  <si>
    <t>Wi_D.Dt</t>
  </si>
  <si>
    <t>WiA_D.Dt</t>
  </si>
  <si>
    <t>AVS_D.Dt</t>
  </si>
  <si>
    <t>H_D.Dt</t>
  </si>
  <si>
    <t>Chi_D.Dt</t>
  </si>
  <si>
    <t>ChiA_D.Dt</t>
  </si>
  <si>
    <t>J_D.Dt</t>
  </si>
  <si>
    <t>HyWi_D.Dt</t>
  </si>
  <si>
    <t>SpPos_D.Dt</t>
  </si>
  <si>
    <t>SpPosA_D.Dt</t>
  </si>
  <si>
    <t>SpPosLog_D.Dt</t>
  </si>
  <si>
    <t>SpMax_D.Dt</t>
  </si>
  <si>
    <t>SpMaxA_D.Dt</t>
  </si>
  <si>
    <t>SpDiam_D.Dt</t>
  </si>
  <si>
    <t>SpAD_D.Dt</t>
  </si>
  <si>
    <t>SpMAD_D.Dt</t>
  </si>
  <si>
    <t>Ho_D.Dt</t>
  </si>
  <si>
    <t>EE_D.Dt</t>
  </si>
  <si>
    <t>SM2_D.Dt</t>
  </si>
  <si>
    <t>SM3_D.Dt</t>
  </si>
  <si>
    <t>SM4_D.Dt</t>
  </si>
  <si>
    <t>SM5_D.Dt</t>
  </si>
  <si>
    <t>SM6_D.Dt</t>
  </si>
  <si>
    <t>Wi_Dz.Z.</t>
  </si>
  <si>
    <t>WiA_Dz.Z.</t>
  </si>
  <si>
    <t>AVS_Dz.Z.</t>
  </si>
  <si>
    <t>H_Dz.Z.</t>
  </si>
  <si>
    <t>Chi_Dz.Z.</t>
  </si>
  <si>
    <t>ChiA_Dz.Z.</t>
  </si>
  <si>
    <t>J_Dz.Z.</t>
  </si>
  <si>
    <t>HyWi_Dz.Z.</t>
  </si>
  <si>
    <t>SpAbs_Dz.Z.</t>
  </si>
  <si>
    <t>SpPos_Dz.Z.</t>
  </si>
  <si>
    <t>SpPosA_Dz.Z.</t>
  </si>
  <si>
    <t>SpPosLog_Dz.Z.</t>
  </si>
  <si>
    <t>SpMax_Dz.Z.</t>
  </si>
  <si>
    <t>SpMaxA_Dz.Z.</t>
  </si>
  <si>
    <t>SpDiam_Dz.Z.</t>
  </si>
  <si>
    <t>SpAD_Dz.Z.</t>
  </si>
  <si>
    <t>SpMAD_Dz.Z.</t>
  </si>
  <si>
    <t>Ho_Dz.Z.</t>
  </si>
  <si>
    <t>EE_Dz.Z.</t>
  </si>
  <si>
    <t>SM1_Dz.Z.</t>
  </si>
  <si>
    <t>SM2_Dz.Z.</t>
  </si>
  <si>
    <t>SM3_Dz.Z.</t>
  </si>
  <si>
    <t>SM4_Dz.Z.</t>
  </si>
  <si>
    <t>SM5_Dz.Z.</t>
  </si>
  <si>
    <t>SM6_Dz.Z.</t>
  </si>
  <si>
    <t>Wi_Dz.m.</t>
  </si>
  <si>
    <t>WiA_Dz.m.</t>
  </si>
  <si>
    <t>AVS_Dz.m.</t>
  </si>
  <si>
    <t>H_Dz.m.</t>
  </si>
  <si>
    <t>Chi_Dz.m.</t>
  </si>
  <si>
    <t>ChiA_Dz.m.</t>
  </si>
  <si>
    <t>J_Dz.m.</t>
  </si>
  <si>
    <t>HyWi_Dz.m.</t>
  </si>
  <si>
    <t>SpAbs_Dz.m.</t>
  </si>
  <si>
    <t>SpPos_Dz.m.</t>
  </si>
  <si>
    <t>SpPosA_Dz.m.</t>
  </si>
  <si>
    <t>SpPosLog_Dz.m.</t>
  </si>
  <si>
    <t>SpMax_Dz.m.</t>
  </si>
  <si>
    <t>SpMaxA_Dz.m.</t>
  </si>
  <si>
    <t>SpDiam_Dz.m.</t>
  </si>
  <si>
    <t>SpAD_Dz.m.</t>
  </si>
  <si>
    <t>SpMAD_Dz.m.</t>
  </si>
  <si>
    <t>Ho_Dz.m.</t>
  </si>
  <si>
    <t>EE_Dz.m.</t>
  </si>
  <si>
    <t>SM1_Dz.m.</t>
  </si>
  <si>
    <t>SM2_Dz.m.</t>
  </si>
  <si>
    <t>SM3_Dz.m.</t>
  </si>
  <si>
    <t>SM4_Dz.m.</t>
  </si>
  <si>
    <t>SM5_Dz.m.</t>
  </si>
  <si>
    <t>SM6_Dz.m.</t>
  </si>
  <si>
    <t>Wi_Dz.e.</t>
  </si>
  <si>
    <t>WiA_Dz.e.</t>
  </si>
  <si>
    <t>AVS_Dz.e.</t>
  </si>
  <si>
    <t>H_Dz.e.</t>
  </si>
  <si>
    <t>Chi_Dz.e.</t>
  </si>
  <si>
    <t>ChiA_Dz.e.</t>
  </si>
  <si>
    <t>J_Dz.e.</t>
  </si>
  <si>
    <t>HyWi_Dz.e.</t>
  </si>
  <si>
    <t>SpAbs_Dz.e.</t>
  </si>
  <si>
    <t>SpPos_Dz.e.</t>
  </si>
  <si>
    <t>SpPosA_Dz.e.</t>
  </si>
  <si>
    <t>SpPosLog_Dz.e.</t>
  </si>
  <si>
    <t>SpMax_Dz.e.</t>
  </si>
  <si>
    <t>SpMaxA_Dz.e.</t>
  </si>
  <si>
    <t>SpDiam_Dz.e.</t>
  </si>
  <si>
    <t>SpAD_Dz.e.</t>
  </si>
  <si>
    <t>SpMAD_Dz.e.</t>
  </si>
  <si>
    <t>Ho_Dz.e.</t>
  </si>
  <si>
    <t>EE_Dz.e.</t>
  </si>
  <si>
    <t>SM1_Dz.e.</t>
  </si>
  <si>
    <t>SM2_Dz.e.</t>
  </si>
  <si>
    <t>SM3_Dz.e.</t>
  </si>
  <si>
    <t>SM4_Dz.e.</t>
  </si>
  <si>
    <t>SM5_Dz.e.</t>
  </si>
  <si>
    <t>SM6_Dz.e.</t>
  </si>
  <si>
    <t>Wi_Dz.p.</t>
  </si>
  <si>
    <t>WiA_Dz.p.</t>
  </si>
  <si>
    <t>AVS_Dz.p.</t>
  </si>
  <si>
    <t>H_Dz.p.</t>
  </si>
  <si>
    <t>Chi_Dz.p.</t>
  </si>
  <si>
    <t>ChiA_Dz.p.</t>
  </si>
  <si>
    <t>J_Dz.p.</t>
  </si>
  <si>
    <t>HyWi_Dz.p.</t>
  </si>
  <si>
    <t>SpAbs_Dz.p.</t>
  </si>
  <si>
    <t>SpPos_Dz.p.</t>
  </si>
  <si>
    <t>SpPosA_Dz.p.</t>
  </si>
  <si>
    <t>SpPosLog_Dz.p.</t>
  </si>
  <si>
    <t>SpMax_Dz.p.</t>
  </si>
  <si>
    <t>SpMaxA_Dz.p.</t>
  </si>
  <si>
    <t>SpDiam_Dz.p.</t>
  </si>
  <si>
    <t>SpAD_Dz.p.</t>
  </si>
  <si>
    <t>SpMAD_Dz.p.</t>
  </si>
  <si>
    <t>Ho_Dz.p.</t>
  </si>
  <si>
    <t>EE_Dz.p.</t>
  </si>
  <si>
    <t>SM1_Dz.p.</t>
  </si>
  <si>
    <t>SM2_Dz.p.</t>
  </si>
  <si>
    <t>SM3_Dz.p.</t>
  </si>
  <si>
    <t>SM4_Dz.p.</t>
  </si>
  <si>
    <t>SM5_Dz.p.</t>
  </si>
  <si>
    <t>SM6_Dz.p.</t>
  </si>
  <si>
    <t>Wi_Dz.i.</t>
  </si>
  <si>
    <t>WiA_Dz.i.</t>
  </si>
  <si>
    <t>AVS_Dz.i.</t>
  </si>
  <si>
    <t>H_Dz.i.</t>
  </si>
  <si>
    <t>Chi_Dz.i.</t>
  </si>
  <si>
    <t>ChiA_Dz.i.</t>
  </si>
  <si>
    <t>J_Dz.i.</t>
  </si>
  <si>
    <t>HyWi_Dz.i.</t>
  </si>
  <si>
    <t>SpAbs_Dz.i.</t>
  </si>
  <si>
    <t>SpPos_Dz.i.</t>
  </si>
  <si>
    <t>SpPosA_Dz.i.</t>
  </si>
  <si>
    <t>SpPosLog_Dz.i.</t>
  </si>
  <si>
    <t>SpMax_Dz.i.</t>
  </si>
  <si>
    <t>SpMaxA_Dz.i.</t>
  </si>
  <si>
    <t>SpDiam_Dz.i.</t>
  </si>
  <si>
    <t>SpAD_Dz.i.</t>
  </si>
  <si>
    <t>SpMAD_Dz.i.</t>
  </si>
  <si>
    <t>Ho_Dz.i.</t>
  </si>
  <si>
    <t>EE_Dz.i.</t>
  </si>
  <si>
    <t>SM1_Dz.i.</t>
  </si>
  <si>
    <t>SM2_Dz.i.</t>
  </si>
  <si>
    <t>SM3_Dz.i.</t>
  </si>
  <si>
    <t>SM4_Dz.i.</t>
  </si>
  <si>
    <t>SM5_Dz.i.</t>
  </si>
  <si>
    <t>SM6_Dz.i.</t>
  </si>
  <si>
    <t>Wi_B.m.</t>
  </si>
  <si>
    <t>WiA_B.m.</t>
  </si>
  <si>
    <t>AVS_B.m.</t>
  </si>
  <si>
    <t>Chi_B.m.</t>
  </si>
  <si>
    <t>ChiA_B.m.</t>
  </si>
  <si>
    <t>J_B.m.</t>
  </si>
  <si>
    <t>HyWi_B.m.</t>
  </si>
  <si>
    <t>SpAbs_B.m.</t>
  </si>
  <si>
    <t>SpPos_B.m.</t>
  </si>
  <si>
    <t>SpPosA_B.m.</t>
  </si>
  <si>
    <t>SpPosLog_B.m.</t>
  </si>
  <si>
    <t>SpMax_B.m.</t>
  </si>
  <si>
    <t>SpMaxA_B.m.</t>
  </si>
  <si>
    <t>SpDiam_B.m.</t>
  </si>
  <si>
    <t>SpAD_B.m.</t>
  </si>
  <si>
    <t>SpMAD_B.m.</t>
  </si>
  <si>
    <t>Ho_B.m.</t>
  </si>
  <si>
    <t>EE_B.m.</t>
  </si>
  <si>
    <t>SM1_B.m.</t>
  </si>
  <si>
    <t>SM2_B.m.</t>
  </si>
  <si>
    <t>SM3_B.m.</t>
  </si>
  <si>
    <t>SM4_B.m.</t>
  </si>
  <si>
    <t>SM5_B.m.</t>
  </si>
  <si>
    <t>SM6_B.m.</t>
  </si>
  <si>
    <t>Wi_B.e.</t>
  </si>
  <si>
    <t>WiA_B.e.</t>
  </si>
  <si>
    <t>AVS_B.e.</t>
  </si>
  <si>
    <t>Chi_B.e.</t>
  </si>
  <si>
    <t>ChiA_B.e.</t>
  </si>
  <si>
    <t>J_B.e.</t>
  </si>
  <si>
    <t>HyWi_B.e.</t>
  </si>
  <si>
    <t>SpAbs_B.e.</t>
  </si>
  <si>
    <t>SpPos_B.e.</t>
  </si>
  <si>
    <t>SpPosA_B.e.</t>
  </si>
  <si>
    <t>SpPosLog_B.e.</t>
  </si>
  <si>
    <t>SpMax_B.e.</t>
  </si>
  <si>
    <t>SpMaxA_B.e.</t>
  </si>
  <si>
    <t>SpDiam_B.e.</t>
  </si>
  <si>
    <t>SpAD_B.e.</t>
  </si>
  <si>
    <t>SpMAD_B.e.</t>
  </si>
  <si>
    <t>Ho_B.e.</t>
  </si>
  <si>
    <t>EE_B.e.</t>
  </si>
  <si>
    <t>SM1_B.e.</t>
  </si>
  <si>
    <t>SM2_B.e.</t>
  </si>
  <si>
    <t>SM3_B.e.</t>
  </si>
  <si>
    <t>SM4_B.e.</t>
  </si>
  <si>
    <t>SM5_B.e.</t>
  </si>
  <si>
    <t>SM6_B.e.</t>
  </si>
  <si>
    <t>Wi_B.p.</t>
  </si>
  <si>
    <t>WiA_B.p.</t>
  </si>
  <si>
    <t>AVS_B.p.</t>
  </si>
  <si>
    <t>Chi_B.p.</t>
  </si>
  <si>
    <t>ChiA_B.p.</t>
  </si>
  <si>
    <t>J_B.p.</t>
  </si>
  <si>
    <t>HyWi_B.p.</t>
  </si>
  <si>
    <t>SpAbs_B.p.</t>
  </si>
  <si>
    <t>SpPos_B.p.</t>
  </si>
  <si>
    <t>SpPosA_B.p.</t>
  </si>
  <si>
    <t>SpPosLog_B.p.</t>
  </si>
  <si>
    <t>SpMax_B.p.</t>
  </si>
  <si>
    <t>SpMaxA_B.p.</t>
  </si>
  <si>
    <t>SpDiam_B.p.</t>
  </si>
  <si>
    <t>SpAD_B.p.</t>
  </si>
  <si>
    <t>SpMAD_B.p.</t>
  </si>
  <si>
    <t>Ho_B.p.</t>
  </si>
  <si>
    <t>EE_B.p.</t>
  </si>
  <si>
    <t>SM1_B.p.</t>
  </si>
  <si>
    <t>SM2_B.p.</t>
  </si>
  <si>
    <t>SM3_B.p.</t>
  </si>
  <si>
    <t>SM4_B.p.</t>
  </si>
  <si>
    <t>SM5_B.p.</t>
  </si>
  <si>
    <t>SM6_B.p.</t>
  </si>
  <si>
    <t>Wi_B.i.</t>
  </si>
  <si>
    <t>WiA_B.i.</t>
  </si>
  <si>
    <t>AVS_B.i.</t>
  </si>
  <si>
    <t>Chi_B.i.</t>
  </si>
  <si>
    <t>ChiA_B.i.</t>
  </si>
  <si>
    <t>J_B.i.</t>
  </si>
  <si>
    <t>HyWi_B.i.</t>
  </si>
  <si>
    <t>SpAbs_B.i.</t>
  </si>
  <si>
    <t>SpPos_B.i.</t>
  </si>
  <si>
    <t>SpPosA_B.i.</t>
  </si>
  <si>
    <t>SpPosLog_B.i.</t>
  </si>
  <si>
    <t>SpMax_B.i.</t>
  </si>
  <si>
    <t>SpMaxA_B.i.</t>
  </si>
  <si>
    <t>SpDiam_B.i.</t>
  </si>
  <si>
    <t>SpAD_B.i.</t>
  </si>
  <si>
    <t>SpMAD_B.i.</t>
  </si>
  <si>
    <t>Ho_B.i.</t>
  </si>
  <si>
    <t>EE_B.i.</t>
  </si>
  <si>
    <t>SM1_B.i.</t>
  </si>
  <si>
    <t>SM2_B.i.</t>
  </si>
  <si>
    <t>SM3_B.i.</t>
  </si>
  <si>
    <t>SM4_B.i.</t>
  </si>
  <si>
    <t>SM5_B.i.</t>
  </si>
  <si>
    <t>SM6_B.i.</t>
  </si>
  <si>
    <t>Wi_B.s.</t>
  </si>
  <si>
    <t>WiA_B.s.</t>
  </si>
  <si>
    <t>AVS_B.s.</t>
  </si>
  <si>
    <t>Chi_B.s.</t>
  </si>
  <si>
    <t>ChiA_B.s.</t>
  </si>
  <si>
    <t>J_B.s.</t>
  </si>
  <si>
    <t>HyWi_B.s.</t>
  </si>
  <si>
    <t>SpAbs_B.s.</t>
  </si>
  <si>
    <t>SpPos_B.s.</t>
  </si>
  <si>
    <t>SpPosA_B.s.</t>
  </si>
  <si>
    <t>SpPosLog_B.s.</t>
  </si>
  <si>
    <t>SpMax_B.s.</t>
  </si>
  <si>
    <t>SpMaxA_B.s.</t>
  </si>
  <si>
    <t>SpDiam_B.s.</t>
  </si>
  <si>
    <t>SpAD_B.s.</t>
  </si>
  <si>
    <t>SpMAD_B.s.</t>
  </si>
  <si>
    <t>Ho_B.s.</t>
  </si>
  <si>
    <t>EE_B.s.</t>
  </si>
  <si>
    <t>SM1_B.s.</t>
  </si>
  <si>
    <t>SM2_B.s.</t>
  </si>
  <si>
    <t>SM3_B.s.</t>
  </si>
  <si>
    <t>SM4_B.s.</t>
  </si>
  <si>
    <t>SM5_B.s.</t>
  </si>
  <si>
    <t>SM6_B.s.</t>
  </si>
  <si>
    <t>ATS1m</t>
  </si>
  <si>
    <t>ATS2m</t>
  </si>
  <si>
    <t>ATS3m</t>
  </si>
  <si>
    <t>ATS4m</t>
  </si>
  <si>
    <t>ATS5m</t>
  </si>
  <si>
    <t>ATS6m</t>
  </si>
  <si>
    <t>ATS7m</t>
  </si>
  <si>
    <t>ATS8m</t>
  </si>
  <si>
    <t>ATS1e</t>
  </si>
  <si>
    <t>ATS2e</t>
  </si>
  <si>
    <t>ATS3e</t>
  </si>
  <si>
    <t>ATS4e</t>
  </si>
  <si>
    <t>ATS5e</t>
  </si>
  <si>
    <t>ATS6e</t>
  </si>
  <si>
    <t>ATS7e</t>
  </si>
  <si>
    <t>ATS8e</t>
  </si>
  <si>
    <t>ATS1p</t>
  </si>
  <si>
    <t>ATS2p</t>
  </si>
  <si>
    <t>ATS3p</t>
  </si>
  <si>
    <t>ATS4p</t>
  </si>
  <si>
    <t>ATS5p</t>
  </si>
  <si>
    <t>ATS6p</t>
  </si>
  <si>
    <t>ATS7p</t>
  </si>
  <si>
    <t>ATS8p</t>
  </si>
  <si>
    <t>ATS1i</t>
  </si>
  <si>
    <t>ATS2i</t>
  </si>
  <si>
    <t>ATS3i</t>
  </si>
  <si>
    <t>ATS4i</t>
  </si>
  <si>
    <t>ATS5i</t>
  </si>
  <si>
    <t>ATS6i</t>
  </si>
  <si>
    <t>ATS7i</t>
  </si>
  <si>
    <t>ATS8i</t>
  </si>
  <si>
    <t>ATS1s</t>
  </si>
  <si>
    <t>ATS2s</t>
  </si>
  <si>
    <t>ATS3s</t>
  </si>
  <si>
    <t>ATS4s</t>
  </si>
  <si>
    <t>ATS5s</t>
  </si>
  <si>
    <t>ATS6s</t>
  </si>
  <si>
    <t>ATS7s</t>
  </si>
  <si>
    <t>ATS8s</t>
  </si>
  <si>
    <t>ATSC1m</t>
  </si>
  <si>
    <t>ATSC2m</t>
  </si>
  <si>
    <t>ATSC3m</t>
  </si>
  <si>
    <t>ATSC4m</t>
  </si>
  <si>
    <t>ATSC5m</t>
  </si>
  <si>
    <t>ATSC6m</t>
  </si>
  <si>
    <t>ATSC7m</t>
  </si>
  <si>
    <t>ATSC8m</t>
  </si>
  <si>
    <t>ATSC1e</t>
  </si>
  <si>
    <t>ATSC2e</t>
  </si>
  <si>
    <t>ATSC3e</t>
  </si>
  <si>
    <t>ATSC4e</t>
  </si>
  <si>
    <t>ATSC5e</t>
  </si>
  <si>
    <t>ATSC6e</t>
  </si>
  <si>
    <t>ATSC7e</t>
  </si>
  <si>
    <t>ATSC8e</t>
  </si>
  <si>
    <t>ATSC1p</t>
  </si>
  <si>
    <t>ATSC2p</t>
  </si>
  <si>
    <t>ATSC3p</t>
  </si>
  <si>
    <t>ATSC4p</t>
  </si>
  <si>
    <t>ATSC5p</t>
  </si>
  <si>
    <t>ATSC6p</t>
  </si>
  <si>
    <t>ATSC7p</t>
  </si>
  <si>
    <t>ATSC8p</t>
  </si>
  <si>
    <t>ATSC1i</t>
  </si>
  <si>
    <t>ATSC2i</t>
  </si>
  <si>
    <t>ATSC3i</t>
  </si>
  <si>
    <t>ATSC4i</t>
  </si>
  <si>
    <t>ATSC5i</t>
  </si>
  <si>
    <t>ATSC6i</t>
  </si>
  <si>
    <t>ATSC7i</t>
  </si>
  <si>
    <t>ATSC1s</t>
  </si>
  <si>
    <t>ATSC2s</t>
  </si>
  <si>
    <t>ATSC3s</t>
  </si>
  <si>
    <t>ATSC4s</t>
  </si>
  <si>
    <t>ATSC5s</t>
  </si>
  <si>
    <t>ATSC6s</t>
  </si>
  <si>
    <t>ATSC7s</t>
  </si>
  <si>
    <t>ATSC8s</t>
  </si>
  <si>
    <t>MATS1m</t>
  </si>
  <si>
    <t>MATS2m</t>
  </si>
  <si>
    <t>MATS3m</t>
  </si>
  <si>
    <t>MATS4m</t>
  </si>
  <si>
    <t>MATS5m</t>
  </si>
  <si>
    <t>MATS6m</t>
  </si>
  <si>
    <t>MATS7m</t>
  </si>
  <si>
    <t>MATS8m</t>
  </si>
  <si>
    <t>MATS1e</t>
  </si>
  <si>
    <t>MATS2e</t>
  </si>
  <si>
    <t>MATS3e</t>
  </si>
  <si>
    <t>MATS4e</t>
  </si>
  <si>
    <t>MATS5e</t>
  </si>
  <si>
    <t>MATS6e</t>
  </si>
  <si>
    <t>MATS7e</t>
  </si>
  <si>
    <t>MATS8e</t>
  </si>
  <si>
    <t>MATS1p</t>
  </si>
  <si>
    <t>MATS2p</t>
  </si>
  <si>
    <t>MATS3p</t>
  </si>
  <si>
    <t>MATS4p</t>
  </si>
  <si>
    <t>MATS5p</t>
  </si>
  <si>
    <t>MATS6p</t>
  </si>
  <si>
    <t>MATS7p</t>
  </si>
  <si>
    <t>MATS8p</t>
  </si>
  <si>
    <t>MATS1i</t>
  </si>
  <si>
    <t>MATS2i</t>
  </si>
  <si>
    <t>MATS3i</t>
  </si>
  <si>
    <t>MATS4i</t>
  </si>
  <si>
    <t>MATS5i</t>
  </si>
  <si>
    <t>MATS6i</t>
  </si>
  <si>
    <t>MATS7i</t>
  </si>
  <si>
    <t>MATS8i</t>
  </si>
  <si>
    <t>MATS1s</t>
  </si>
  <si>
    <t>MATS2s</t>
  </si>
  <si>
    <t>MATS3s</t>
  </si>
  <si>
    <t>MATS4s</t>
  </si>
  <si>
    <t>MATS5s</t>
  </si>
  <si>
    <t>MATS6s</t>
  </si>
  <si>
    <t>MATS7s</t>
  </si>
  <si>
    <t>MATS8s</t>
  </si>
  <si>
    <t>GATS1m</t>
  </si>
  <si>
    <t>GATS2m</t>
  </si>
  <si>
    <t>GATS3m</t>
  </si>
  <si>
    <t>GATS4m</t>
  </si>
  <si>
    <t>GATS5m</t>
  </si>
  <si>
    <t>GATS6m</t>
  </si>
  <si>
    <t>GATS7m</t>
  </si>
  <si>
    <t>GATS1e</t>
  </si>
  <si>
    <t>GATS2e</t>
  </si>
  <si>
    <t>GATS3e</t>
  </si>
  <si>
    <t>GATS4e</t>
  </si>
  <si>
    <t>GATS5e</t>
  </si>
  <si>
    <t>GATS6e</t>
  </si>
  <si>
    <t>GATS1p</t>
  </si>
  <si>
    <t>GATS2p</t>
  </si>
  <si>
    <t>GATS3p</t>
  </si>
  <si>
    <t>GATS4p</t>
  </si>
  <si>
    <t>GATS5p</t>
  </si>
  <si>
    <t>GATS6p</t>
  </si>
  <si>
    <t>GATS7p</t>
  </si>
  <si>
    <t>GATS1i</t>
  </si>
  <si>
    <t>GATS2i</t>
  </si>
  <si>
    <t>GATS3i</t>
  </si>
  <si>
    <t>GATS4i</t>
  </si>
  <si>
    <t>GATS5i</t>
  </si>
  <si>
    <t>GATS6i</t>
  </si>
  <si>
    <t>GATS7i</t>
  </si>
  <si>
    <t>GATS1s</t>
  </si>
  <si>
    <t>GATS2s</t>
  </si>
  <si>
    <t>GATS3s</t>
  </si>
  <si>
    <t>GATS4s</t>
  </si>
  <si>
    <t>GATS5s</t>
  </si>
  <si>
    <t>GATS6s</t>
  </si>
  <si>
    <t>GGI1</t>
  </si>
  <si>
    <t>GGI2</t>
  </si>
  <si>
    <t>GGI3</t>
  </si>
  <si>
    <t>GGI4</t>
  </si>
  <si>
    <t>GGI5</t>
  </si>
  <si>
    <t>GGI6</t>
  </si>
  <si>
    <t>GGI7</t>
  </si>
  <si>
    <t>GGI8</t>
  </si>
  <si>
    <t>GGI9</t>
  </si>
  <si>
    <t>GGI10</t>
  </si>
  <si>
    <t>JGI1</t>
  </si>
  <si>
    <t>JGI2</t>
  </si>
  <si>
    <t>JGI3</t>
  </si>
  <si>
    <t>JGI4</t>
  </si>
  <si>
    <t>JGI5</t>
  </si>
  <si>
    <t>JGI6</t>
  </si>
  <si>
    <t>JGI7</t>
  </si>
  <si>
    <t>JGI8</t>
  </si>
  <si>
    <t>JGI9</t>
  </si>
  <si>
    <t>JGI10</t>
  </si>
  <si>
    <t>JGT</t>
  </si>
  <si>
    <t>SpMax1_Bh.m.</t>
  </si>
  <si>
    <t>SpMax2_Bh.m.</t>
  </si>
  <si>
    <t>SpMax3_Bh.m.</t>
  </si>
  <si>
    <t>SpMax4_Bh.m.</t>
  </si>
  <si>
    <t>SpMax5_Bh.m.</t>
  </si>
  <si>
    <t>SpMax6_Bh.m.</t>
  </si>
  <si>
    <t>SpMax7_Bh.m.</t>
  </si>
  <si>
    <t>SpMax8_Bh.m.</t>
  </si>
  <si>
    <t>SpMax1_Bh.e.</t>
  </si>
  <si>
    <t>SpMax2_Bh.e.</t>
  </si>
  <si>
    <t>SpMax3_Bh.e.</t>
  </si>
  <si>
    <t>SpMax4_Bh.e.</t>
  </si>
  <si>
    <t>SpMax5_Bh.e.</t>
  </si>
  <si>
    <t>SpMax6_Bh.e.</t>
  </si>
  <si>
    <t>SpMax7_Bh.e.</t>
  </si>
  <si>
    <t>SpMax8_Bh.e.</t>
  </si>
  <si>
    <t>SpMax1_Bh.p.</t>
  </si>
  <si>
    <t>SpMax2_Bh.p.</t>
  </si>
  <si>
    <t>SpMax3_Bh.p.</t>
  </si>
  <si>
    <t>SpMax4_Bh.p.</t>
  </si>
  <si>
    <t>SpMax5_Bh.p.</t>
  </si>
  <si>
    <t>SpMax6_Bh.p.</t>
  </si>
  <si>
    <t>SpMax7_Bh.p.</t>
  </si>
  <si>
    <t>SpMax8_Bh.p.</t>
  </si>
  <si>
    <t>SpMax1_Bh.i.</t>
  </si>
  <si>
    <t>SpMax2_Bh.i.</t>
  </si>
  <si>
    <t>SpMax3_Bh.i.</t>
  </si>
  <si>
    <t>SpMax4_Bh.i.</t>
  </si>
  <si>
    <t>SpMax5_Bh.i.</t>
  </si>
  <si>
    <t>SpMax6_Bh.i.</t>
  </si>
  <si>
    <t>SpMax7_Bh.i.</t>
  </si>
  <si>
    <t>SpMax8_Bh.i.</t>
  </si>
  <si>
    <t>SpMax1_Bh.s.</t>
  </si>
  <si>
    <t>SpMax2_Bh.s.</t>
  </si>
  <si>
    <t>SpMax3_Bh.s.</t>
  </si>
  <si>
    <t>SpMax4_Bh.s.</t>
  </si>
  <si>
    <t>SpMax5_Bh.s.</t>
  </si>
  <si>
    <t>SpMax6_Bh.s.</t>
  </si>
  <si>
    <t>SpMax7_Bh.s.</t>
  </si>
  <si>
    <t>SpMax8_Bh.s.</t>
  </si>
  <si>
    <t>SpMin1_Bh.m.</t>
  </si>
  <si>
    <t>SpMin2_Bh.m.</t>
  </si>
  <si>
    <t>SpMin3_Bh.m.</t>
  </si>
  <si>
    <t>SpMin4_Bh.m.</t>
  </si>
  <si>
    <t>SpMin5_Bh.m.</t>
  </si>
  <si>
    <t>SpMin6_Bh.m.</t>
  </si>
  <si>
    <t>SpMin7_Bh.m.</t>
  </si>
  <si>
    <t>SpMin8_Bh.m.</t>
  </si>
  <si>
    <t>SpMin1_Bh.e.</t>
  </si>
  <si>
    <t>SpMin2_Bh.e.</t>
  </si>
  <si>
    <t>SpMin3_Bh.e.</t>
  </si>
  <si>
    <t>SpMin4_Bh.e.</t>
  </si>
  <si>
    <t>SpMin5_Bh.e.</t>
  </si>
  <si>
    <t>SpMin6_Bh.e.</t>
  </si>
  <si>
    <t>SpMin7_Bh.e.</t>
  </si>
  <si>
    <t>SpMin8_Bh.e.</t>
  </si>
  <si>
    <t>SpMin1_Bh.p.</t>
  </si>
  <si>
    <t>SpMin2_Bh.p.</t>
  </si>
  <si>
    <t>SpMin3_Bh.p.</t>
  </si>
  <si>
    <t>SpMin4_Bh.p.</t>
  </si>
  <si>
    <t>SpMin5_Bh.p.</t>
  </si>
  <si>
    <t>SpMin6_Bh.p.</t>
  </si>
  <si>
    <t>SpMin7_Bh.p.</t>
  </si>
  <si>
    <t>SpMin8_Bh.p.</t>
  </si>
  <si>
    <t>SpMin1_Bh.i.</t>
  </si>
  <si>
    <t>SpMin2_Bh.i.</t>
  </si>
  <si>
    <t>SpMin3_Bh.i.</t>
  </si>
  <si>
    <t>SpMin4_Bh.i.</t>
  </si>
  <si>
    <t>SpMin5_Bh.i.</t>
  </si>
  <si>
    <t>SpMin6_Bh.i.</t>
  </si>
  <si>
    <t>SpMin7_Bh.i.</t>
  </si>
  <si>
    <t>SpMin8_Bh.i.</t>
  </si>
  <si>
    <t>SpMin1_Bh.s.</t>
  </si>
  <si>
    <t>SpMin2_Bh.s.</t>
  </si>
  <si>
    <t>SpMin3_Bh.s.</t>
  </si>
  <si>
    <t>SpMin4_Bh.s.</t>
  </si>
  <si>
    <t>SpMin5_Bh.s.</t>
  </si>
  <si>
    <t>SpMin6_Bh.s.</t>
  </si>
  <si>
    <t>SpMin7_Bh.s.</t>
  </si>
  <si>
    <t>SpMin8_Bh.s.</t>
  </si>
  <si>
    <t>Eta_alpha</t>
  </si>
  <si>
    <t>Eta_alpha_A</t>
  </si>
  <si>
    <t>Eta_epsi</t>
  </si>
  <si>
    <t>Eta_epsi_A</t>
  </si>
  <si>
    <t>Eta_betaS</t>
  </si>
  <si>
    <t>Eta_betaS_A</t>
  </si>
  <si>
    <t>Eta_betaP</t>
  </si>
  <si>
    <t>Eta_betaP_A</t>
  </si>
  <si>
    <t>Eta_beta</t>
  </si>
  <si>
    <t>Eta_beta_A</t>
  </si>
  <si>
    <t>Eta_C</t>
  </si>
  <si>
    <t>Eta_C_A</t>
  </si>
  <si>
    <t>Eta_L</t>
  </si>
  <si>
    <t>Eta_L_A</t>
  </si>
  <si>
    <t>Eta_F</t>
  </si>
  <si>
    <t>Eta_F_A</t>
  </si>
  <si>
    <t>Eta_FL</t>
  </si>
  <si>
    <t>Eta_FL_A</t>
  </si>
  <si>
    <t>Eta_B</t>
  </si>
  <si>
    <t>Eta_B_A</t>
  </si>
  <si>
    <t>Eta_sh_p</t>
  </si>
  <si>
    <t>Eta_sh_y</t>
  </si>
  <si>
    <t>SpMax_EA</t>
  </si>
  <si>
    <t>SpMaxA_EA</t>
  </si>
  <si>
    <t>SpDiam_EA</t>
  </si>
  <si>
    <t>SpAD_EA</t>
  </si>
  <si>
    <t>SpMAD_EA</t>
  </si>
  <si>
    <t>SpMax_EA.ed.</t>
  </si>
  <si>
    <t>SpMaxA_EA.ed.</t>
  </si>
  <si>
    <t>SpDiam_EA.ed.</t>
  </si>
  <si>
    <t>SpAD_EA.ed.</t>
  </si>
  <si>
    <t>SpMAD_EA.ed.</t>
  </si>
  <si>
    <t>SpMax_EA.bo.</t>
  </si>
  <si>
    <t>SpMaxA_EA.bo.</t>
  </si>
  <si>
    <t>SpDiam_EA.bo.</t>
  </si>
  <si>
    <t>SpAD_EA.bo.</t>
  </si>
  <si>
    <t>SpMAD_EA.bo.</t>
  </si>
  <si>
    <t>SpMax_EA.dm.</t>
  </si>
  <si>
    <t>SpMaxA_EA.dm.</t>
  </si>
  <si>
    <t>SpDiam_EA.dm.</t>
  </si>
  <si>
    <t>SpAD_EA.dm.</t>
  </si>
  <si>
    <t>SpMAD_EA.dm.</t>
  </si>
  <si>
    <t>SpMax_EA.ri.</t>
  </si>
  <si>
    <t>SpMaxA_EA.ri.</t>
  </si>
  <si>
    <t>SpDiam_EA.ri.</t>
  </si>
  <si>
    <t>SpAD_EA.ri.</t>
  </si>
  <si>
    <t>SpMAD_EA.ri.</t>
  </si>
  <si>
    <t>SpMax_AEA.ed.</t>
  </si>
  <si>
    <t>SpMaxA_AEA.ed.</t>
  </si>
  <si>
    <t>SpDiam_AEA.ed.</t>
  </si>
  <si>
    <t>SpAD_AEA.ed.</t>
  </si>
  <si>
    <t>SpMAD_AEA.ed.</t>
  </si>
  <si>
    <t>SpMax_AEA.bo.</t>
  </si>
  <si>
    <t>SpMaxA_AEA.bo.</t>
  </si>
  <si>
    <t>SpDiam_AEA.bo.</t>
  </si>
  <si>
    <t>SpAD_AEA.bo.</t>
  </si>
  <si>
    <t>SpMAD_AEA.bo.</t>
  </si>
  <si>
    <t>SpMax_AEA.dm.</t>
  </si>
  <si>
    <t>SpMaxA_AEA.dm.</t>
  </si>
  <si>
    <t>SpDiam_AEA.dm.</t>
  </si>
  <si>
    <t>SpAD_AEA.dm.</t>
  </si>
  <si>
    <t>SpMAD_AEA.dm.</t>
  </si>
  <si>
    <t>SpMax_AEA.ri.</t>
  </si>
  <si>
    <t>SpMaxA_AEA.ri.</t>
  </si>
  <si>
    <t>SpDiam_AEA.ri.</t>
  </si>
  <si>
    <t>SpAD_AEA.ri.</t>
  </si>
  <si>
    <t>SpMAD_AEA.ri.</t>
  </si>
  <si>
    <t>Chi0_EA</t>
  </si>
  <si>
    <t>Chi1_EA</t>
  </si>
  <si>
    <t>Chi0_EA.ed.</t>
  </si>
  <si>
    <t>Chi1_EA.ed.</t>
  </si>
  <si>
    <t>Chi0_EA.bo.</t>
  </si>
  <si>
    <t>Chi1_EA.bo.</t>
  </si>
  <si>
    <t>Chi0_EA.dm.</t>
  </si>
  <si>
    <t>Chi1_EA.dm.</t>
  </si>
  <si>
    <t>Chi0_EA.ri.</t>
  </si>
  <si>
    <t>Chi1_EA.ri.</t>
  </si>
  <si>
    <t>Chi0_AEA.ed.</t>
  </si>
  <si>
    <t>Chi1_AEA.ed.</t>
  </si>
  <si>
    <t>Chi0_AEA.bo.</t>
  </si>
  <si>
    <t>Chi1_AEA.bo.</t>
  </si>
  <si>
    <t>Chi0_AEA.dm.</t>
  </si>
  <si>
    <t>Chi1_AEA.dm.</t>
  </si>
  <si>
    <t>Chi0_AEA.ri.</t>
  </si>
  <si>
    <t>Chi1_AEA.ri.</t>
  </si>
  <si>
    <t>SM02_EA</t>
  </si>
  <si>
    <t>SM03_EA</t>
  </si>
  <si>
    <t>SM04_EA</t>
  </si>
  <si>
    <t>SM05_EA</t>
  </si>
  <si>
    <t>SM06_EA</t>
  </si>
  <si>
    <t>SM07_EA</t>
  </si>
  <si>
    <t>SM08_EA</t>
  </si>
  <si>
    <t>SM09_EA</t>
  </si>
  <si>
    <t>SM10_EA</t>
  </si>
  <si>
    <t>SM11_EA</t>
  </si>
  <si>
    <t>SM12_EA</t>
  </si>
  <si>
    <t>SM13_EA</t>
  </si>
  <si>
    <t>SM14_EA</t>
  </si>
  <si>
    <t>SM15_EA</t>
  </si>
  <si>
    <t>SM02_EA.ed.</t>
  </si>
  <si>
    <t>SM03_EA.ed.</t>
  </si>
  <si>
    <t>SM04_EA.ed.</t>
  </si>
  <si>
    <t>SM05_EA.ed.</t>
  </si>
  <si>
    <t>SM06_EA.ed.</t>
  </si>
  <si>
    <t>SM07_EA.ed.</t>
  </si>
  <si>
    <t>SM08_EA.ed.</t>
  </si>
  <si>
    <t>SM09_EA.ed.</t>
  </si>
  <si>
    <t>SM10_EA.ed.</t>
  </si>
  <si>
    <t>SM11_EA.ed.</t>
  </si>
  <si>
    <t>SM12_EA.ed.</t>
  </si>
  <si>
    <t>SM13_EA.ed.</t>
  </si>
  <si>
    <t>SM14_EA.ed.</t>
  </si>
  <si>
    <t>SM15_EA.ed.</t>
  </si>
  <si>
    <t>SM02_EA.bo.</t>
  </si>
  <si>
    <t>SM03_EA.bo.</t>
  </si>
  <si>
    <t>SM04_EA.bo.</t>
  </si>
  <si>
    <t>SM05_EA.bo.</t>
  </si>
  <si>
    <t>SM06_EA.bo.</t>
  </si>
  <si>
    <t>SM07_EA.bo.</t>
  </si>
  <si>
    <t>SM08_EA.bo.</t>
  </si>
  <si>
    <t>SM09_EA.bo.</t>
  </si>
  <si>
    <t>SM10_EA.bo.</t>
  </si>
  <si>
    <t>SM11_EA.bo.</t>
  </si>
  <si>
    <t>SM12_EA.bo.</t>
  </si>
  <si>
    <t>SM13_EA.bo.</t>
  </si>
  <si>
    <t>SM14_EA.bo.</t>
  </si>
  <si>
    <t>SM15_EA.bo.</t>
  </si>
  <si>
    <t>SM02_EA.dm.</t>
  </si>
  <si>
    <t>SM03_EA.dm.</t>
  </si>
  <si>
    <t>SM04_EA.dm.</t>
  </si>
  <si>
    <t>SM05_EA.dm.</t>
  </si>
  <si>
    <t>SM06_EA.dm.</t>
  </si>
  <si>
    <t>SM07_EA.dm.</t>
  </si>
  <si>
    <t>SM08_EA.dm.</t>
  </si>
  <si>
    <t>SM09_EA.dm.</t>
  </si>
  <si>
    <t>SM10_EA.dm.</t>
  </si>
  <si>
    <t>SM11_EA.dm.</t>
  </si>
  <si>
    <t>SM12_EA.dm.</t>
  </si>
  <si>
    <t>SM13_EA.dm.</t>
  </si>
  <si>
    <t>SM14_EA.dm.</t>
  </si>
  <si>
    <t>SM15_EA.dm.</t>
  </si>
  <si>
    <t>SM02_EA.ri.</t>
  </si>
  <si>
    <t>SM03_EA.ri.</t>
  </si>
  <si>
    <t>SM04_EA.ri.</t>
  </si>
  <si>
    <t>SM05_EA.ri.</t>
  </si>
  <si>
    <t>SM06_EA.ri.</t>
  </si>
  <si>
    <t>SM07_EA.ri.</t>
  </si>
  <si>
    <t>SM08_EA.ri.</t>
  </si>
  <si>
    <t>SM09_EA.ri.</t>
  </si>
  <si>
    <t>SM10_EA.ri.</t>
  </si>
  <si>
    <t>SM11_EA.ri.</t>
  </si>
  <si>
    <t>SM12_EA.ri.</t>
  </si>
  <si>
    <t>SM13_EA.ri.</t>
  </si>
  <si>
    <t>SM14_EA.ri.</t>
  </si>
  <si>
    <t>SM15_EA.ri.</t>
  </si>
  <si>
    <t>SM02_AEA.ed.</t>
  </si>
  <si>
    <t>SM03_AEA.ed.</t>
  </si>
  <si>
    <t>SM04_AEA.ed.</t>
  </si>
  <si>
    <t>SM05_AEA.ed.</t>
  </si>
  <si>
    <t>SM06_AEA.ed.</t>
  </si>
  <si>
    <t>SM07_AEA.ed.</t>
  </si>
  <si>
    <t>SM08_AEA.ed.</t>
  </si>
  <si>
    <t>SM09_AEA.ed.</t>
  </si>
  <si>
    <t>SM10_AEA.ed.</t>
  </si>
  <si>
    <t>SM11_AEA.ed.</t>
  </si>
  <si>
    <t>SM12_AEA.ed.</t>
  </si>
  <si>
    <t>SM13_AEA.ed.</t>
  </si>
  <si>
    <t>SM14_AEA.ed.</t>
  </si>
  <si>
    <t>SM15_AEA.ed.</t>
  </si>
  <si>
    <t>SM02_AEA.bo.</t>
  </si>
  <si>
    <t>SM03_AEA.bo.</t>
  </si>
  <si>
    <t>SM04_AEA.bo.</t>
  </si>
  <si>
    <t>SM05_AEA.bo.</t>
  </si>
  <si>
    <t>SM06_AEA.bo.</t>
  </si>
  <si>
    <t>SM07_AEA.bo.</t>
  </si>
  <si>
    <t>SM08_AEA.bo.</t>
  </si>
  <si>
    <t>SM09_AEA.bo.</t>
  </si>
  <si>
    <t>SM10_AEA.bo.</t>
  </si>
  <si>
    <t>SM11_AEA.bo.</t>
  </si>
  <si>
    <t>SM12_AEA.bo.</t>
  </si>
  <si>
    <t>SM13_AEA.bo.</t>
  </si>
  <si>
    <t>SM14_AEA.bo.</t>
  </si>
  <si>
    <t>SM15_AEA.bo.</t>
  </si>
  <si>
    <t>SM02_AEA.dm.</t>
  </si>
  <si>
    <t>SM03_AEA.dm.</t>
  </si>
  <si>
    <t>SM04_AEA.dm.</t>
  </si>
  <si>
    <t>SM05_AEA.dm.</t>
  </si>
  <si>
    <t>SM06_AEA.dm.</t>
  </si>
  <si>
    <t>SM07_AEA.dm.</t>
  </si>
  <si>
    <t>SM08_AEA.dm.</t>
  </si>
  <si>
    <t>SM09_AEA.dm.</t>
  </si>
  <si>
    <t>SM10_AEA.dm.</t>
  </si>
  <si>
    <t>SM11_AEA.dm.</t>
  </si>
  <si>
    <t>SM12_AEA.dm.</t>
  </si>
  <si>
    <t>SM13_AEA.dm.</t>
  </si>
  <si>
    <t>SM14_AEA.dm.</t>
  </si>
  <si>
    <t>SM15_AEA.dm.</t>
  </si>
  <si>
    <t>SM02_AEA.ri.</t>
  </si>
  <si>
    <t>SM03_AEA.ri.</t>
  </si>
  <si>
    <t>SM04_AEA.ri.</t>
  </si>
  <si>
    <t>SM05_AEA.ri.</t>
  </si>
  <si>
    <t>SM06_AEA.ri.</t>
  </si>
  <si>
    <t>SM07_AEA.ri.</t>
  </si>
  <si>
    <t>SM08_AEA.ri.</t>
  </si>
  <si>
    <t>SM09_AEA.ri.</t>
  </si>
  <si>
    <t>SM10_AEA.ri.</t>
  </si>
  <si>
    <t>SM11_AEA.ri.</t>
  </si>
  <si>
    <t>SM12_AEA.ri.</t>
  </si>
  <si>
    <t>SM13_AEA.ri.</t>
  </si>
  <si>
    <t>SM14_AEA.ri.</t>
  </si>
  <si>
    <t>SM15_AEA.ri.</t>
  </si>
  <si>
    <t>Eig01_EA</t>
  </si>
  <si>
    <t>Eig02_EA</t>
  </si>
  <si>
    <t>Eig03_EA</t>
  </si>
  <si>
    <t>Eig04_EA</t>
  </si>
  <si>
    <t>Eig05_EA</t>
  </si>
  <si>
    <t>Eig06_EA</t>
  </si>
  <si>
    <t>Eig07_EA</t>
  </si>
  <si>
    <t>Eig08_EA</t>
  </si>
  <si>
    <t>Eig09_EA</t>
  </si>
  <si>
    <t>Eig10_EA</t>
  </si>
  <si>
    <t>Eig11_EA</t>
  </si>
  <si>
    <t>Eig12_EA</t>
  </si>
  <si>
    <t>Eig13_EA</t>
  </si>
  <si>
    <t>Eig14_EA</t>
  </si>
  <si>
    <t>Eig15_EA</t>
  </si>
  <si>
    <t>Eig01_EA.ed.</t>
  </si>
  <si>
    <t>Eig02_EA.ed.</t>
  </si>
  <si>
    <t>Eig03_EA.ed.</t>
  </si>
  <si>
    <t>Eig04_EA.ed.</t>
  </si>
  <si>
    <t>Eig05_EA.ed.</t>
  </si>
  <si>
    <t>Eig06_EA.ed.</t>
  </si>
  <si>
    <t>Eig07_EA.ed.</t>
  </si>
  <si>
    <t>Eig08_EA.ed.</t>
  </si>
  <si>
    <t>Eig09_EA.ed.</t>
  </si>
  <si>
    <t>Eig10_EA.ed.</t>
  </si>
  <si>
    <t>Eig11_EA.ed.</t>
  </si>
  <si>
    <t>Eig12_EA.ed.</t>
  </si>
  <si>
    <t>Eig13_EA.ed.</t>
  </si>
  <si>
    <t>Eig14_EA.ed.</t>
  </si>
  <si>
    <t>Eig15_EA.ed.</t>
  </si>
  <si>
    <t>Eig01_EA.bo.</t>
  </si>
  <si>
    <t>Eig02_EA.bo.</t>
  </si>
  <si>
    <t>Eig03_EA.bo.</t>
  </si>
  <si>
    <t>Eig04_EA.bo.</t>
  </si>
  <si>
    <t>Eig05_EA.bo.</t>
  </si>
  <si>
    <t>Eig06_EA.bo.</t>
  </si>
  <si>
    <t>Eig07_EA.bo.</t>
  </si>
  <si>
    <t>Eig08_EA.bo.</t>
  </si>
  <si>
    <t>Eig09_EA.bo.</t>
  </si>
  <si>
    <t>Eig10_EA.bo.</t>
  </si>
  <si>
    <t>Eig11_EA.bo.</t>
  </si>
  <si>
    <t>Eig12_EA.bo.</t>
  </si>
  <si>
    <t>Eig13_EA.bo.</t>
  </si>
  <si>
    <t>Eig14_EA.bo.</t>
  </si>
  <si>
    <t>Eig15_EA.bo.</t>
  </si>
  <si>
    <t>Eig01_EA.dm.</t>
  </si>
  <si>
    <t>Eig02_EA.dm.</t>
  </si>
  <si>
    <t>Eig03_EA.dm.</t>
  </si>
  <si>
    <t>Eig04_EA.dm.</t>
  </si>
  <si>
    <t>Eig01_EA.ri.</t>
  </si>
  <si>
    <t>Eig02_EA.ri.</t>
  </si>
  <si>
    <t>Eig03_EA.ri.</t>
  </si>
  <si>
    <t>Eig04_EA.ri.</t>
  </si>
  <si>
    <t>Eig05_EA.ri.</t>
  </si>
  <si>
    <t>Eig06_EA.ri.</t>
  </si>
  <si>
    <t>Eig07_EA.ri.</t>
  </si>
  <si>
    <t>Eig08_EA.ri.</t>
  </si>
  <si>
    <t>Eig09_EA.ri.</t>
  </si>
  <si>
    <t>Eig10_EA.ri.</t>
  </si>
  <si>
    <t>Eig11_EA.ri.</t>
  </si>
  <si>
    <t>Eig12_EA.ri.</t>
  </si>
  <si>
    <t>Eig13_EA.ri.</t>
  </si>
  <si>
    <t>Eig14_EA.ri.</t>
  </si>
  <si>
    <t>Eig15_EA.ri.</t>
  </si>
  <si>
    <t>Eig01_AEA.ed.</t>
  </si>
  <si>
    <t>Eig02_AEA.ed.</t>
  </si>
  <si>
    <t>Eig03_AEA.ed.</t>
  </si>
  <si>
    <t>Eig04_AEA.ed.</t>
  </si>
  <si>
    <t>Eig05_AEA.ed.</t>
  </si>
  <si>
    <t>Eig06_AEA.ed.</t>
  </si>
  <si>
    <t>Eig07_AEA.ed.</t>
  </si>
  <si>
    <t>Eig08_AEA.ed.</t>
  </si>
  <si>
    <t>Eig09_AEA.ed.</t>
  </si>
  <si>
    <t>Eig10_AEA.ed.</t>
  </si>
  <si>
    <t>Eig11_AEA.ed.</t>
  </si>
  <si>
    <t>Eig12_AEA.ed.</t>
  </si>
  <si>
    <t>Eig13_AEA.ed.</t>
  </si>
  <si>
    <t>Eig14_AEA.ed.</t>
  </si>
  <si>
    <t>Eig15_AEA.ed.</t>
  </si>
  <si>
    <t>Eig01_AEA.bo.</t>
  </si>
  <si>
    <t>Eig02_AEA.bo.</t>
  </si>
  <si>
    <t>Eig03_AEA.bo.</t>
  </si>
  <si>
    <t>Eig04_AEA.bo.</t>
  </si>
  <si>
    <t>Eig05_AEA.bo.</t>
  </si>
  <si>
    <t>Eig06_AEA.bo.</t>
  </si>
  <si>
    <t>Eig07_AEA.bo.</t>
  </si>
  <si>
    <t>Eig08_AEA.bo.</t>
  </si>
  <si>
    <t>Eig09_AEA.bo.</t>
  </si>
  <si>
    <t>Eig10_AEA.bo.</t>
  </si>
  <si>
    <t>Eig11_AEA.bo.</t>
  </si>
  <si>
    <t>Eig12_AEA.bo.</t>
  </si>
  <si>
    <t>Eig13_AEA.bo.</t>
  </si>
  <si>
    <t>Eig14_AEA.bo.</t>
  </si>
  <si>
    <t>Eig15_AEA.bo.</t>
  </si>
  <si>
    <t>Eig01_AEA.dm.</t>
  </si>
  <si>
    <t>Eig02_AEA.dm.</t>
  </si>
  <si>
    <t>Eig03_AEA.dm.</t>
  </si>
  <si>
    <t>Eig04_AEA.dm.</t>
  </si>
  <si>
    <t>Eig05_AEA.dm.</t>
  </si>
  <si>
    <t>Eig06_AEA.dm.</t>
  </si>
  <si>
    <t>Eig07_AEA.dm.</t>
  </si>
  <si>
    <t>Eig08_AEA.dm.</t>
  </si>
  <si>
    <t>Eig09_AEA.dm.</t>
  </si>
  <si>
    <t>Eig10_AEA.dm.</t>
  </si>
  <si>
    <t>Eig11_AEA.dm.</t>
  </si>
  <si>
    <t>Eig12_AEA.dm.</t>
  </si>
  <si>
    <t>Eig13_AEA.dm.</t>
  </si>
  <si>
    <t>Eig14_AEA.dm.</t>
  </si>
  <si>
    <t>Eig15_AEA.dm.</t>
  </si>
  <si>
    <t>Eig01_AEA.ri.</t>
  </si>
  <si>
    <t>Eig02_AEA.ri.</t>
  </si>
  <si>
    <t>Eig03_AEA.ri.</t>
  </si>
  <si>
    <t>Eig04_AEA.ri.</t>
  </si>
  <si>
    <t>Eig05_AEA.ri.</t>
  </si>
  <si>
    <t>Eig06_AEA.ri.</t>
  </si>
  <si>
    <t>Eig07_AEA.ri.</t>
  </si>
  <si>
    <t>Eig08_AEA.ri.</t>
  </si>
  <si>
    <t>Eig09_AEA.ri.</t>
  </si>
  <si>
    <t>Eig10_AEA.ri.</t>
  </si>
  <si>
    <t>Eig11_AEA.ri.</t>
  </si>
  <si>
    <t>Eig12_AEA.ri.</t>
  </si>
  <si>
    <t>Eig13_AEA.ri.</t>
  </si>
  <si>
    <t>Eig14_AEA.ri.</t>
  </si>
  <si>
    <t>Eig15_AEA.ri.</t>
  </si>
  <si>
    <t>nCp</t>
  </si>
  <si>
    <t>nCs</t>
  </si>
  <si>
    <t>nCt</t>
  </si>
  <si>
    <t>nCrs</t>
  </si>
  <si>
    <t>nCrt</t>
  </si>
  <si>
    <t>nCar</t>
  </si>
  <si>
    <t>nCbH</t>
  </si>
  <si>
    <t>nCb.</t>
  </si>
  <si>
    <t>nCconj</t>
  </si>
  <si>
    <t>nRCOOR</t>
  </si>
  <si>
    <t>nArCOOR</t>
  </si>
  <si>
    <t>nRCONHR</t>
  </si>
  <si>
    <t>nArCONHR</t>
  </si>
  <si>
    <t>nRCONR2</t>
  </si>
  <si>
    <t>nArCONR2</t>
  </si>
  <si>
    <t>nArCO</t>
  </si>
  <si>
    <t>nCONN</t>
  </si>
  <si>
    <t>nArNHR</t>
  </si>
  <si>
    <t>nRNR2</t>
  </si>
  <si>
    <t>nArNR2</t>
  </si>
  <si>
    <t>nROH</t>
  </si>
  <si>
    <t>nROR</t>
  </si>
  <si>
    <t>nArOR</t>
  </si>
  <si>
    <t>nRSR</t>
  </si>
  <si>
    <t>nSO2N</t>
  </si>
  <si>
    <t>nCRX3</t>
  </si>
  <si>
    <t>nArX</t>
  </si>
  <si>
    <t>nPyrazoles</t>
  </si>
  <si>
    <t>nImidazoles</t>
  </si>
  <si>
    <t>nFuranes</t>
  </si>
  <si>
    <t>nThiophenes</t>
  </si>
  <si>
    <t>nThiazoles</t>
  </si>
  <si>
    <t>nTriazoles</t>
  </si>
  <si>
    <t>nPyridines</t>
  </si>
  <si>
    <t>nPyrimidines</t>
  </si>
  <si>
    <t>nHDon</t>
  </si>
  <si>
    <t>nHAcc</t>
  </si>
  <si>
    <t>C.001</t>
  </si>
  <si>
    <t>C.002</t>
  </si>
  <si>
    <t>C.003</t>
  </si>
  <si>
    <t>C.005</t>
  </si>
  <si>
    <t>C.006</t>
  </si>
  <si>
    <t>C.008</t>
  </si>
  <si>
    <t>C.011</t>
  </si>
  <si>
    <t>C.013</t>
  </si>
  <si>
    <t>C.024</t>
  </si>
  <si>
    <t>C.025</t>
  </si>
  <si>
    <t>C.026</t>
  </si>
  <si>
    <t>C.027</t>
  </si>
  <si>
    <t>C.028</t>
  </si>
  <si>
    <t>C.029</t>
  </si>
  <si>
    <t>C.031</t>
  </si>
  <si>
    <t>C.033</t>
  </si>
  <si>
    <t>C.034</t>
  </si>
  <si>
    <t>C.039</t>
  </si>
  <si>
    <t>C.040</t>
  </si>
  <si>
    <t>C.041</t>
  </si>
  <si>
    <t>C.043</t>
  </si>
  <si>
    <t>C.044</t>
  </si>
  <si>
    <t>H.046</t>
  </si>
  <si>
    <t>H.047</t>
  </si>
  <si>
    <t>H.048</t>
  </si>
  <si>
    <t>H.049</t>
  </si>
  <si>
    <t>H.050</t>
  </si>
  <si>
    <t>H.051</t>
  </si>
  <si>
    <t>H.052</t>
  </si>
  <si>
    <t>O.056</t>
  </si>
  <si>
    <t>O.057</t>
  </si>
  <si>
    <t>O.058</t>
  </si>
  <si>
    <t>O.059</t>
  </si>
  <si>
    <t>O.060</t>
  </si>
  <si>
    <t>N.068</t>
  </si>
  <si>
    <t>N.069</t>
  </si>
  <si>
    <t>N.070</t>
  </si>
  <si>
    <t>N.071</t>
  </si>
  <si>
    <t>N.072</t>
  </si>
  <si>
    <t>N.073</t>
  </si>
  <si>
    <t>N.074</t>
  </si>
  <si>
    <t>N.075</t>
  </si>
  <si>
    <t>F.083</t>
  </si>
  <si>
    <t>F.084</t>
  </si>
  <si>
    <t>Cl.089</t>
  </si>
  <si>
    <t>S.107</t>
  </si>
  <si>
    <t>S.110</t>
  </si>
  <si>
    <t>SsCH3</t>
  </si>
  <si>
    <t>SssCH2</t>
  </si>
  <si>
    <t>SaaCH</t>
  </si>
  <si>
    <t>SdssC</t>
  </si>
  <si>
    <t>SaasC</t>
  </si>
  <si>
    <t>SssNH</t>
  </si>
  <si>
    <t>SsssN</t>
  </si>
  <si>
    <t>SaaN</t>
  </si>
  <si>
    <t>SdO</t>
  </si>
  <si>
    <t>SssO</t>
  </si>
  <si>
    <t>SsF</t>
  </si>
  <si>
    <t>NsCH3</t>
  </si>
  <si>
    <t>NssCH2</t>
  </si>
  <si>
    <t>NdsCH</t>
  </si>
  <si>
    <t>NaaCH</t>
  </si>
  <si>
    <t>NsssCH</t>
  </si>
  <si>
    <t>NtsC</t>
  </si>
  <si>
    <t>NdssC</t>
  </si>
  <si>
    <t>NaasC</t>
  </si>
  <si>
    <t>NaaaC</t>
  </si>
  <si>
    <t>NssssC</t>
  </si>
  <si>
    <t>NsNH2</t>
  </si>
  <si>
    <t>NssNH</t>
  </si>
  <si>
    <t>NsssN</t>
  </si>
  <si>
    <t>NdsN</t>
  </si>
  <si>
    <t>NaaN</t>
  </si>
  <si>
    <t>NaasN</t>
  </si>
  <si>
    <t>NaaNH</t>
  </si>
  <si>
    <t>NsOH</t>
  </si>
  <si>
    <t>NdO</t>
  </si>
  <si>
    <t>NssO</t>
  </si>
  <si>
    <t>NaaO</t>
  </si>
  <si>
    <t>NssS</t>
  </si>
  <si>
    <t>NaaS</t>
  </si>
  <si>
    <t>NddssS</t>
  </si>
  <si>
    <t>NsF</t>
  </si>
  <si>
    <t>NsCl</t>
  </si>
  <si>
    <t>NsBr</t>
  </si>
  <si>
    <t>CATS2D_00_DD</t>
  </si>
  <si>
    <t>CATS2D_03_DD</t>
  </si>
  <si>
    <t>CATS2D_02_DA</t>
  </si>
  <si>
    <t>CATS2D_03_DA</t>
  </si>
  <si>
    <t>CATS2D_04_DA</t>
  </si>
  <si>
    <t>CATS2D_05_DA</t>
  </si>
  <si>
    <t>CATS2D_06_DA</t>
  </si>
  <si>
    <t>CATS2D_07_DA</t>
  </si>
  <si>
    <t>CATS2D_08_DA</t>
  </si>
  <si>
    <t>CATS2D_09_DA</t>
  </si>
  <si>
    <t>CATS2D_00_DP</t>
  </si>
  <si>
    <t>CATS2D_02_DL</t>
  </si>
  <si>
    <t>CATS2D_03_DL</t>
  </si>
  <si>
    <t>CATS2D_04_DL</t>
  </si>
  <si>
    <t>CATS2D_05_DL</t>
  </si>
  <si>
    <t>CATS2D_06_DL</t>
  </si>
  <si>
    <t>CATS2D_07_DL</t>
  </si>
  <si>
    <t>CATS2D_08_DL</t>
  </si>
  <si>
    <t>CATS2D_09_DL</t>
  </si>
  <si>
    <t>CATS2D_01_AA</t>
  </si>
  <si>
    <t>CATS2D_02_AA</t>
  </si>
  <si>
    <t>CATS2D_03_AA</t>
  </si>
  <si>
    <t>CATS2D_04_AA</t>
  </si>
  <si>
    <t>CATS2D_05_AA</t>
  </si>
  <si>
    <t>CATS2D_06_AA</t>
  </si>
  <si>
    <t>CATS2D_07_AA</t>
  </si>
  <si>
    <t>CATS2D_08_AA</t>
  </si>
  <si>
    <t>CATS2D_09_AA</t>
  </si>
  <si>
    <t>CATS2D_02_AL</t>
  </si>
  <si>
    <t>CATS2D_03_AL</t>
  </si>
  <si>
    <t>CATS2D_04_AL</t>
  </si>
  <si>
    <t>CATS2D_05_AL</t>
  </si>
  <si>
    <t>CATS2D_06_AL</t>
  </si>
  <si>
    <t>CATS2D_07_AL</t>
  </si>
  <si>
    <t>CATS2D_08_AL</t>
  </si>
  <si>
    <t>CATS2D_09_AL</t>
  </si>
  <si>
    <t>CATS2D_00_PP</t>
  </si>
  <si>
    <t>CATS2D_01_LL</t>
  </si>
  <si>
    <t>CATS2D_02_LL</t>
  </si>
  <si>
    <t>CATS2D_03_LL</t>
  </si>
  <si>
    <t>CATS2D_04_LL</t>
  </si>
  <si>
    <t>CATS2D_05_LL</t>
  </si>
  <si>
    <t>CATS2D_06_LL</t>
  </si>
  <si>
    <t>CATS2D_07_LL</t>
  </si>
  <si>
    <t>CATS2D_08_LL</t>
  </si>
  <si>
    <t>CATS2D_09_LL</t>
  </si>
  <si>
    <t>T.N..N.</t>
  </si>
  <si>
    <t>T.N..O.</t>
  </si>
  <si>
    <t>T.O..O.</t>
  </si>
  <si>
    <t>T.F..F.</t>
  </si>
  <si>
    <t>B01.C.N.</t>
  </si>
  <si>
    <t>B01.C.O.</t>
  </si>
  <si>
    <t>B01.C.S.</t>
  </si>
  <si>
    <t>B01.C.F.</t>
  </si>
  <si>
    <t>B01.C.Cl.</t>
  </si>
  <si>
    <t>B01.C.Br.</t>
  </si>
  <si>
    <t>B01.N.N.</t>
  </si>
  <si>
    <t>B01.N.O.</t>
  </si>
  <si>
    <t>B01.N.S.</t>
  </si>
  <si>
    <t>B01.O.S.</t>
  </si>
  <si>
    <t>B02.C.N.</t>
  </si>
  <si>
    <t>B02.C.O.</t>
  </si>
  <si>
    <t>B02.C.S.</t>
  </si>
  <si>
    <t>B02.C.F.</t>
  </si>
  <si>
    <t>B02.C.Cl.</t>
  </si>
  <si>
    <t>B02.C.Br.</t>
  </si>
  <si>
    <t>B02.N.N.</t>
  </si>
  <si>
    <t>B02.N.O.</t>
  </si>
  <si>
    <t>B02.N.S.</t>
  </si>
  <si>
    <t>B02.O.O.</t>
  </si>
  <si>
    <t>B02.F.F.</t>
  </si>
  <si>
    <t>B03.C.N.</t>
  </si>
  <si>
    <t>B03.C.O.</t>
  </si>
  <si>
    <t>B03.C.S.</t>
  </si>
  <si>
    <t>B03.C.F.</t>
  </si>
  <si>
    <t>B03.C.Cl.</t>
  </si>
  <si>
    <t>B03.C.Br.</t>
  </si>
  <si>
    <t>B03.N.N.</t>
  </si>
  <si>
    <t>B03.N.O.</t>
  </si>
  <si>
    <t>B03.N.S.</t>
  </si>
  <si>
    <t>B03.N.Cl.</t>
  </si>
  <si>
    <t>B03.O.O.</t>
  </si>
  <si>
    <t>B03.O.S.</t>
  </si>
  <si>
    <t>B04.C.N.</t>
  </si>
  <si>
    <t>B04.C.O.</t>
  </si>
  <si>
    <t>B04.C.S.</t>
  </si>
  <si>
    <t>B04.C.F.</t>
  </si>
  <si>
    <t>B04.C.Cl.</t>
  </si>
  <si>
    <t>B04.C.Br.</t>
  </si>
  <si>
    <t>B04.N.N.</t>
  </si>
  <si>
    <t>B04.N.O.</t>
  </si>
  <si>
    <t>B04.N.S.</t>
  </si>
  <si>
    <t>B04.N.F.</t>
  </si>
  <si>
    <t>B04.N.Cl.</t>
  </si>
  <si>
    <t>B04.O.O.</t>
  </si>
  <si>
    <t>B04.O.S.</t>
  </si>
  <si>
    <t>B05.C.N.</t>
  </si>
  <si>
    <t>B05.C.O.</t>
  </si>
  <si>
    <t>B05.C.S.</t>
  </si>
  <si>
    <t>B05.C.F.</t>
  </si>
  <si>
    <t>B05.C.Cl.</t>
  </si>
  <si>
    <t>B05.N.N.</t>
  </si>
  <si>
    <t>B05.N.O.</t>
  </si>
  <si>
    <t>B05.N.S.</t>
  </si>
  <si>
    <t>B05.N.F.</t>
  </si>
  <si>
    <t>B05.N.Cl.</t>
  </si>
  <si>
    <t>B05.O.O.</t>
  </si>
  <si>
    <t>B05.O.S.</t>
  </si>
  <si>
    <t>B05.O.Cl.</t>
  </si>
  <si>
    <t>B06.C.C.</t>
  </si>
  <si>
    <t>B06.C.N.</t>
  </si>
  <si>
    <t>B06.C.O.</t>
  </si>
  <si>
    <t>B06.C.S.</t>
  </si>
  <si>
    <t>B06.C.F.</t>
  </si>
  <si>
    <t>B06.C.Cl.</t>
  </si>
  <si>
    <t>B06.N.N.</t>
  </si>
  <si>
    <t>B06.N.O.</t>
  </si>
  <si>
    <t>B06.N.S.</t>
  </si>
  <si>
    <t>B06.N.F.</t>
  </si>
  <si>
    <t>B06.N.Cl.</t>
  </si>
  <si>
    <t>B06.O.O.</t>
  </si>
  <si>
    <t>B06.O.S.</t>
  </si>
  <si>
    <t>B06.O.Cl.</t>
  </si>
  <si>
    <t>B07.C.C.</t>
  </si>
  <si>
    <t>B07.C.N.</t>
  </si>
  <si>
    <t>B07.C.O.</t>
  </si>
  <si>
    <t>B07.C.S.</t>
  </si>
  <si>
    <t>B07.C.F.</t>
  </si>
  <si>
    <t>B07.C.Cl.</t>
  </si>
  <si>
    <t>B07.N.N.</t>
  </si>
  <si>
    <t>B07.N.O.</t>
  </si>
  <si>
    <t>B07.N.S.</t>
  </si>
  <si>
    <t>B07.N.F.</t>
  </si>
  <si>
    <t>B07.N.Cl.</t>
  </si>
  <si>
    <t>B07.O.O.</t>
  </si>
  <si>
    <t>B07.O.S.</t>
  </si>
  <si>
    <t>B08.C.C.</t>
  </si>
  <si>
    <t>B08.C.N.</t>
  </si>
  <si>
    <t>B08.C.O.</t>
  </si>
  <si>
    <t>B08.C.S.</t>
  </si>
  <si>
    <t>B08.C.F.</t>
  </si>
  <si>
    <t>B08.C.Cl.</t>
  </si>
  <si>
    <t>B08.N.N.</t>
  </si>
  <si>
    <t>B08.N.O.</t>
  </si>
  <si>
    <t>B08.N.F.</t>
  </si>
  <si>
    <t>B08.N.Cl.</t>
  </si>
  <si>
    <t>B08.O.O.</t>
  </si>
  <si>
    <t>B09.C.C.</t>
  </si>
  <si>
    <t>B09.C.N.</t>
  </si>
  <si>
    <t>B09.C.O.</t>
  </si>
  <si>
    <t>B09.C.S.</t>
  </si>
  <si>
    <t>B09.C.F.</t>
  </si>
  <si>
    <t>B09.C.Cl.</t>
  </si>
  <si>
    <t>B09.N.N.</t>
  </si>
  <si>
    <t>B09.N.O.</t>
  </si>
  <si>
    <t>B09.N.F.</t>
  </si>
  <si>
    <t>B09.O.O.</t>
  </si>
  <si>
    <t>B10.C.C.</t>
  </si>
  <si>
    <t>B10.C.N.</t>
  </si>
  <si>
    <t>B10.C.O.</t>
  </si>
  <si>
    <t>B10.C.S.</t>
  </si>
  <si>
    <t>B10.C.F.</t>
  </si>
  <si>
    <t>B10.C.Cl.</t>
  </si>
  <si>
    <t>B10.N.O.</t>
  </si>
  <si>
    <t>B10.O.O.</t>
  </si>
  <si>
    <t>F01.C.C.</t>
  </si>
  <si>
    <t>F01.C.N.</t>
  </si>
  <si>
    <t>F01.C.O.</t>
  </si>
  <si>
    <t>F01.C.S.</t>
  </si>
  <si>
    <t>F01.C.F.</t>
  </si>
  <si>
    <t>F01.C.Cl.</t>
  </si>
  <si>
    <t>F01.C.Br.</t>
  </si>
  <si>
    <t>F01.N.N.</t>
  </si>
  <si>
    <t>F01.N.O.</t>
  </si>
  <si>
    <t>F01.N.S.</t>
  </si>
  <si>
    <t>F01.O.S.</t>
  </si>
  <si>
    <t>F02.C.C.</t>
  </si>
  <si>
    <t>F02.C.N.</t>
  </si>
  <si>
    <t>F02.C.O.</t>
  </si>
  <si>
    <t>F02.C.S.</t>
  </si>
  <si>
    <t>F02.C.F.</t>
  </si>
  <si>
    <t>F02.C.Cl.</t>
  </si>
  <si>
    <t>F02.N.N.</t>
  </si>
  <si>
    <t>F02.N.O.</t>
  </si>
  <si>
    <t>F02.N.S.</t>
  </si>
  <si>
    <t>F02.O.O.</t>
  </si>
  <si>
    <t>F02.F.F.</t>
  </si>
  <si>
    <t>F03.C.C.</t>
  </si>
  <si>
    <t>F03.C.N.</t>
  </si>
  <si>
    <t>F03.C.O.</t>
  </si>
  <si>
    <t>F03.C.S.</t>
  </si>
  <si>
    <t>F03.C.F.</t>
  </si>
  <si>
    <t>F03.C.Cl.</t>
  </si>
  <si>
    <t>F03.N.N.</t>
  </si>
  <si>
    <t>F03.N.O.</t>
  </si>
  <si>
    <t>F03.N.S.</t>
  </si>
  <si>
    <t>F03.O.O.</t>
  </si>
  <si>
    <t>F03.O.S.</t>
  </si>
  <si>
    <t>F04.C.C.</t>
  </si>
  <si>
    <t>F04.C.N.</t>
  </si>
  <si>
    <t>F04.C.O.</t>
  </si>
  <si>
    <t>F04.C.S.</t>
  </si>
  <si>
    <t>F04.C.F.</t>
  </si>
  <si>
    <t>F04.C.Cl.</t>
  </si>
  <si>
    <t>F04.N.N.</t>
  </si>
  <si>
    <t>F04.N.O.</t>
  </si>
  <si>
    <t>F04.N.S.</t>
  </si>
  <si>
    <t>F04.N.Cl.</t>
  </si>
  <si>
    <t>F04.O.O.</t>
  </si>
  <si>
    <t>F04.O.S.</t>
  </si>
  <si>
    <t>F05.C.C.</t>
  </si>
  <si>
    <t>F05.C.N.</t>
  </si>
  <si>
    <t>F05.C.O.</t>
  </si>
  <si>
    <t>F05.C.S.</t>
  </si>
  <si>
    <t>F05.C.F.</t>
  </si>
  <si>
    <t>F05.C.Cl.</t>
  </si>
  <si>
    <t>F05.N.N.</t>
  </si>
  <si>
    <t>F05.N.O.</t>
  </si>
  <si>
    <t>F05.N.S.</t>
  </si>
  <si>
    <t>F05.N.Cl.</t>
  </si>
  <si>
    <t>F05.O.O.</t>
  </si>
  <si>
    <t>F05.O.S.</t>
  </si>
  <si>
    <t>F06.C.C.</t>
  </si>
  <si>
    <t>F06.C.N.</t>
  </si>
  <si>
    <t>F06.C.O.</t>
  </si>
  <si>
    <t>F06.C.S.</t>
  </si>
  <si>
    <t>F06.C.F.</t>
  </si>
  <si>
    <t>F06.C.Cl.</t>
  </si>
  <si>
    <t>F06.N.N.</t>
  </si>
  <si>
    <t>F06.N.O.</t>
  </si>
  <si>
    <t>F06.N.S.</t>
  </si>
  <si>
    <t>F06.N.Cl.</t>
  </si>
  <si>
    <t>F06.O.O.</t>
  </si>
  <si>
    <t>F06.O.S.</t>
  </si>
  <si>
    <t>F07.C.C.</t>
  </si>
  <si>
    <t>F07.C.N.</t>
  </si>
  <si>
    <t>F07.C.O.</t>
  </si>
  <si>
    <t>F07.C.S.</t>
  </si>
  <si>
    <t>F07.C.F.</t>
  </si>
  <si>
    <t>F07.C.Cl.</t>
  </si>
  <si>
    <t>F07.N.N.</t>
  </si>
  <si>
    <t>F07.N.O.</t>
  </si>
  <si>
    <t>F07.O.O.</t>
  </si>
  <si>
    <t>F08.C.C.</t>
  </si>
  <si>
    <t>F08.C.N.</t>
  </si>
  <si>
    <t>F08.C.O.</t>
  </si>
  <si>
    <t>F08.C.S.</t>
  </si>
  <si>
    <t>F08.C.F.</t>
  </si>
  <si>
    <t>F08.C.Cl.</t>
  </si>
  <si>
    <t>F08.N.N.</t>
  </si>
  <si>
    <t>F08.N.O.</t>
  </si>
  <si>
    <t>F08.O.O.</t>
  </si>
  <si>
    <t>F09.C.C.</t>
  </si>
  <si>
    <t>F09.C.N.</t>
  </si>
  <si>
    <t>F09.C.O.</t>
  </si>
  <si>
    <t>F09.C.S.</t>
  </si>
  <si>
    <t>F09.C.Cl.</t>
  </si>
  <si>
    <t>F09.N.N.</t>
  </si>
  <si>
    <t>F09.N.O.</t>
  </si>
  <si>
    <t>F09.O.O.</t>
  </si>
  <si>
    <t>F10.C.C.</t>
  </si>
  <si>
    <t>F10.C.N.</t>
  </si>
  <si>
    <t>F10.C.O.</t>
  </si>
  <si>
    <t>F10.C.S.</t>
  </si>
  <si>
    <t>F10.C.Cl.</t>
  </si>
  <si>
    <t>F10.N.O.</t>
  </si>
  <si>
    <t>Uc</t>
  </si>
  <si>
    <t>Ui</t>
  </si>
  <si>
    <t>Hy</t>
  </si>
  <si>
    <t>TPSA.NO.</t>
  </si>
  <si>
    <t>TPSA.Tot.</t>
  </si>
  <si>
    <t>MLOGP</t>
  </si>
  <si>
    <t>MLOGP2</t>
  </si>
  <si>
    <t>Vx</t>
  </si>
  <si>
    <t>VvdwMG</t>
  </si>
  <si>
    <t>VvdwZAZ</t>
  </si>
  <si>
    <t>BLTF96</t>
  </si>
  <si>
    <t>BLTD48</t>
  </si>
  <si>
    <t>BLTA96</t>
  </si>
  <si>
    <t>DLS_01</t>
  </si>
  <si>
    <t>DLS_02</t>
  </si>
  <si>
    <t>DLS_03</t>
  </si>
  <si>
    <t>DLS_04</t>
  </si>
  <si>
    <t>DLS_05</t>
  </si>
  <si>
    <t>DLS_cons</t>
  </si>
  <si>
    <t>LLS_01</t>
  </si>
  <si>
    <t>LLS_02</t>
  </si>
  <si>
    <t>MeanDecreaseAccuracy</t>
  </si>
  <si>
    <r>
      <t>European Commission, Joint Research Centre (JRC), Via E. Fermi, 2749, TP126, I-21027 Ispra (VA), Italy</t>
    </r>
    <r>
      <rPr>
        <sz val="12"/>
        <color theme="1"/>
        <rFont val="Arial"/>
        <family val="2"/>
      </rPr>
      <t xml:space="preserve"> </t>
    </r>
  </si>
  <si>
    <t xml:space="preserve">Laboratory of Toxicological Control of Pesticides, Scientific Directorate of Pesticides’ Control and Phytopharmacy, Benaki Phytopathological Institute (BPI), 8 Stefanou Delta street, GR-145 61 Kifissia, Attica, Gree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charset val="186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charset val="186"/>
      <scheme val="minor"/>
    </font>
    <font>
      <b/>
      <sz val="11"/>
      <color theme="1"/>
      <name val="Aptos Narrow"/>
      <family val="2"/>
      <charset val="186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rgb="FFFF0000"/>
      <name val="Aptos Narrow"/>
      <family val="2"/>
      <charset val="186"/>
      <scheme val="minor"/>
    </font>
    <font>
      <u/>
      <sz val="11"/>
      <color theme="10"/>
      <name val="Aptos Narrow"/>
      <family val="2"/>
      <charset val="186"/>
      <scheme val="minor"/>
    </font>
    <font>
      <b/>
      <sz val="11"/>
      <color rgb="FFFF0000"/>
      <name val="Aptos Narrow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7">
    <xf numFmtId="0" fontId="0" fillId="0" borderId="0" xfId="0"/>
    <xf numFmtId="2" fontId="0" fillId="0" borderId="0" xfId="0" applyNumberFormat="1"/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10" fillId="0" borderId="0" xfId="0" applyFont="1" applyAlignment="1">
      <alignment horizontal="center" vertical="top"/>
    </xf>
    <xf numFmtId="0" fontId="0" fillId="0" borderId="0" xfId="0" applyAlignment="1">
      <alignment horizontal="left" vertical="center"/>
    </xf>
    <xf numFmtId="0" fontId="9" fillId="0" borderId="0" xfId="1"/>
    <xf numFmtId="0" fontId="9" fillId="0" borderId="0" xfId="1" applyAlignment="1">
      <alignment horizontal="left" vertical="center"/>
    </xf>
    <xf numFmtId="11" fontId="0" fillId="0" borderId="0" xfId="0" applyNumberFormat="1"/>
  </cellXfs>
  <cellStyles count="2">
    <cellStyle name="Hyperlink" xfId="1" builtinId="8"/>
    <cellStyle name="Normal" xfId="0" builtinId="0"/>
  </cellStyles>
  <dxfs count="1">
    <dxf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s://www.efsa.europa.eu/en/efsajournal/pub/8860" TargetMode="External"/><Relationship Id="rId7" Type="http://schemas.openxmlformats.org/officeDocument/2006/relationships/hyperlink" Target="https://open.efsa.europa.eu/consultations/a0cTk00000EAQB8IAP" TargetMode="External"/><Relationship Id="rId2" Type="http://schemas.openxmlformats.org/officeDocument/2006/relationships/hyperlink" Target="https://www.efsa.europa.eu/en/efsajournal/pub/6833" TargetMode="External"/><Relationship Id="rId1" Type="http://schemas.openxmlformats.org/officeDocument/2006/relationships/hyperlink" Target="https://www.efsa.europa.eu/en/efsajournal/pub/8569" TargetMode="External"/><Relationship Id="rId6" Type="http://schemas.openxmlformats.org/officeDocument/2006/relationships/hyperlink" Target="https://www.efsa.europa.eu/en/efsajournal/pub/9047" TargetMode="External"/><Relationship Id="rId5" Type="http://schemas.openxmlformats.org/officeDocument/2006/relationships/hyperlink" Target="https://efsa.onlinelibrary.wiley.com/doi/full/10.2903/j.efsa.2022.7212" TargetMode="External"/><Relationship Id="rId4" Type="http://schemas.openxmlformats.org/officeDocument/2006/relationships/hyperlink" Target="https://open.efsa.europa.eu/consultations/a0cTk000005sTARIA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254F2-0467-42DB-AE13-6718380A9B7F}">
  <dimension ref="A1:B20"/>
  <sheetViews>
    <sheetView workbookViewId="0">
      <selection activeCell="A11" sqref="A11"/>
    </sheetView>
  </sheetViews>
  <sheetFormatPr defaultRowHeight="14.25" x14ac:dyDescent="0.2"/>
  <cols>
    <col min="1" max="16384" width="9.140625" style="7"/>
  </cols>
  <sheetData>
    <row r="1" spans="1:1" x14ac:dyDescent="0.2">
      <c r="A1" s="7" t="s">
        <v>0</v>
      </c>
    </row>
    <row r="2" spans="1:1" ht="15" x14ac:dyDescent="0.25">
      <c r="A2" s="8" t="s">
        <v>1</v>
      </c>
    </row>
    <row r="4" spans="1:1" x14ac:dyDescent="0.2">
      <c r="A4" s="7" t="s">
        <v>2</v>
      </c>
    </row>
    <row r="6" spans="1:1" ht="15" x14ac:dyDescent="0.2">
      <c r="A6" s="9" t="s">
        <v>3</v>
      </c>
    </row>
    <row r="7" spans="1:1" ht="15" x14ac:dyDescent="0.2">
      <c r="A7" s="10" t="s">
        <v>4</v>
      </c>
    </row>
    <row r="9" spans="1:1" ht="15" x14ac:dyDescent="0.2">
      <c r="A9" s="9" t="s">
        <v>5</v>
      </c>
    </row>
    <row r="10" spans="1:1" ht="15" x14ac:dyDescent="0.2">
      <c r="A10" s="10" t="s">
        <v>1837</v>
      </c>
    </row>
    <row r="11" spans="1:1" ht="15" x14ac:dyDescent="0.2">
      <c r="A11" s="9"/>
    </row>
    <row r="12" spans="1:1" ht="15" x14ac:dyDescent="0.2">
      <c r="A12" s="9" t="s">
        <v>6</v>
      </c>
    </row>
    <row r="13" spans="1:1" ht="15" x14ac:dyDescent="0.2">
      <c r="A13" s="10" t="s">
        <v>1836</v>
      </c>
    </row>
    <row r="16" spans="1:1" ht="15" x14ac:dyDescent="0.25">
      <c r="A16" s="8" t="s">
        <v>7</v>
      </c>
    </row>
    <row r="18" spans="1:2" x14ac:dyDescent="0.2">
      <c r="A18" s="7" t="s">
        <v>8</v>
      </c>
      <c r="B18" s="7" t="s">
        <v>9</v>
      </c>
    </row>
    <row r="19" spans="1:2" x14ac:dyDescent="0.2">
      <c r="A19" s="7" t="s">
        <v>10</v>
      </c>
      <c r="B19" s="7" t="s">
        <v>11</v>
      </c>
    </row>
    <row r="20" spans="1:2" x14ac:dyDescent="0.2">
      <c r="A20" s="7" t="s">
        <v>192</v>
      </c>
      <c r="B20" s="7" t="s">
        <v>1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0CC6C-908C-4142-9E66-71EB53622DF8}">
  <dimension ref="A1:K9"/>
  <sheetViews>
    <sheetView workbookViewId="0">
      <selection activeCell="H9" sqref="H9"/>
    </sheetView>
  </sheetViews>
  <sheetFormatPr defaultRowHeight="15" x14ac:dyDescent="0.25"/>
  <cols>
    <col min="3" max="3" width="27.85546875" customWidth="1"/>
    <col min="4" max="4" width="56.140625" customWidth="1"/>
    <col min="5" max="5" width="17.42578125" customWidth="1"/>
    <col min="6" max="6" width="19.5703125" customWidth="1"/>
    <col min="7" max="7" width="19.28515625" customWidth="1"/>
    <col min="8" max="9" width="18.28515625" customWidth="1"/>
    <col min="10" max="10" width="17.7109375" customWidth="1"/>
    <col min="11" max="11" width="13.28515625" customWidth="1"/>
  </cols>
  <sheetData>
    <row r="1" spans="1:11" x14ac:dyDescent="0.25">
      <c r="A1" s="4" t="s">
        <v>12</v>
      </c>
      <c r="B1" s="4" t="s">
        <v>13</v>
      </c>
      <c r="C1" s="4" t="s">
        <v>14</v>
      </c>
      <c r="D1" s="4" t="s">
        <v>15</v>
      </c>
      <c r="E1" s="4" t="s">
        <v>16</v>
      </c>
      <c r="F1" s="4" t="s">
        <v>17</v>
      </c>
      <c r="G1" s="4" t="s">
        <v>18</v>
      </c>
      <c r="H1" s="4" t="s">
        <v>19</v>
      </c>
      <c r="I1" s="4" t="s">
        <v>20</v>
      </c>
      <c r="J1" s="4" t="s">
        <v>21</v>
      </c>
      <c r="K1" s="4" t="s">
        <v>22</v>
      </c>
    </row>
    <row r="2" spans="1:11" x14ac:dyDescent="0.25">
      <c r="A2" s="3" t="s">
        <v>25</v>
      </c>
      <c r="B2" s="3" t="s">
        <v>26</v>
      </c>
      <c r="C2" s="3" t="s">
        <v>27</v>
      </c>
      <c r="D2" s="13" t="s">
        <v>28</v>
      </c>
      <c r="E2" s="3" t="s">
        <v>29</v>
      </c>
      <c r="F2" s="3" t="s">
        <v>23</v>
      </c>
      <c r="G2" s="3" t="s">
        <v>23</v>
      </c>
      <c r="H2" s="3" t="s">
        <v>30</v>
      </c>
      <c r="I2" s="15" t="s">
        <v>31</v>
      </c>
      <c r="J2" s="3" t="s">
        <v>23</v>
      </c>
      <c r="K2" s="5">
        <v>0.84313725490196101</v>
      </c>
    </row>
    <row r="3" spans="1:11" x14ac:dyDescent="0.25">
      <c r="A3" s="3" t="s">
        <v>32</v>
      </c>
      <c r="B3" s="3" t="s">
        <v>33</v>
      </c>
      <c r="C3" s="3" t="s">
        <v>34</v>
      </c>
      <c r="D3" s="13" t="s">
        <v>35</v>
      </c>
      <c r="E3" s="3"/>
      <c r="F3" s="3"/>
      <c r="G3" s="3" t="s">
        <v>36</v>
      </c>
      <c r="H3" s="3" t="s">
        <v>30</v>
      </c>
      <c r="I3" s="15" t="s">
        <v>37</v>
      </c>
      <c r="J3" s="3" t="s">
        <v>36</v>
      </c>
      <c r="K3" s="5">
        <v>0.70588235294117696</v>
      </c>
    </row>
    <row r="4" spans="1:11" x14ac:dyDescent="0.25">
      <c r="A4" s="3" t="s">
        <v>38</v>
      </c>
      <c r="B4" s="3" t="s">
        <v>39</v>
      </c>
      <c r="C4" s="3" t="s">
        <v>40</v>
      </c>
      <c r="D4" s="13" t="s">
        <v>41</v>
      </c>
      <c r="E4" s="3"/>
      <c r="F4" s="3"/>
      <c r="G4" s="3" t="s">
        <v>36</v>
      </c>
      <c r="H4" s="3" t="s">
        <v>24</v>
      </c>
      <c r="I4" s="13" t="s">
        <v>42</v>
      </c>
      <c r="J4" s="3" t="s">
        <v>36</v>
      </c>
      <c r="K4" s="5">
        <v>0.62745098039215697</v>
      </c>
    </row>
    <row r="5" spans="1:11" x14ac:dyDescent="0.25">
      <c r="A5" s="3" t="s">
        <v>43</v>
      </c>
      <c r="B5" s="3"/>
      <c r="C5" s="3" t="s">
        <v>44</v>
      </c>
      <c r="D5" s="13" t="s">
        <v>45</v>
      </c>
      <c r="E5" s="3"/>
      <c r="F5" s="3"/>
      <c r="G5" s="3" t="s">
        <v>36</v>
      </c>
      <c r="H5" s="3" t="s">
        <v>24</v>
      </c>
      <c r="I5" s="15" t="s">
        <v>46</v>
      </c>
      <c r="J5" s="3" t="s">
        <v>36</v>
      </c>
      <c r="K5" s="5">
        <v>0.52941176470588203</v>
      </c>
    </row>
    <row r="6" spans="1:11" x14ac:dyDescent="0.25">
      <c r="A6" s="3" t="s">
        <v>47</v>
      </c>
      <c r="B6" s="3" t="s">
        <v>48</v>
      </c>
      <c r="C6" s="3" t="s">
        <v>49</v>
      </c>
      <c r="D6" s="13" t="s">
        <v>50</v>
      </c>
      <c r="E6" s="3"/>
      <c r="F6" s="3"/>
      <c r="G6" s="3" t="s">
        <v>36</v>
      </c>
      <c r="H6" s="3" t="s">
        <v>24</v>
      </c>
      <c r="I6" s="15" t="s">
        <v>51</v>
      </c>
      <c r="J6" s="3" t="s">
        <v>36</v>
      </c>
      <c r="K6" s="5">
        <v>0.58823529411764697</v>
      </c>
    </row>
    <row r="7" spans="1:11" x14ac:dyDescent="0.25">
      <c r="A7" s="3" t="s">
        <v>52</v>
      </c>
      <c r="B7" s="3" t="s">
        <v>53</v>
      </c>
      <c r="C7" s="3" t="s">
        <v>54</v>
      </c>
      <c r="D7" s="13" t="s">
        <v>55</v>
      </c>
      <c r="E7" s="3" t="s">
        <v>56</v>
      </c>
      <c r="F7" s="3" t="s">
        <v>36</v>
      </c>
      <c r="G7" s="3" t="s">
        <v>36</v>
      </c>
      <c r="H7" s="3" t="s">
        <v>30</v>
      </c>
      <c r="I7" s="15" t="s">
        <v>57</v>
      </c>
      <c r="J7" s="3" t="s">
        <v>36</v>
      </c>
      <c r="K7" s="5">
        <v>0.54901960784313697</v>
      </c>
    </row>
    <row r="8" spans="1:11" x14ac:dyDescent="0.25">
      <c r="A8" s="3" t="s">
        <v>58</v>
      </c>
      <c r="B8" s="3" t="s">
        <v>59</v>
      </c>
      <c r="C8" s="3" t="s">
        <v>60</v>
      </c>
      <c r="D8" s="13" t="s">
        <v>61</v>
      </c>
      <c r="E8" s="3"/>
      <c r="F8" s="3"/>
      <c r="G8" s="3" t="s">
        <v>36</v>
      </c>
      <c r="H8" s="3" t="s">
        <v>24</v>
      </c>
      <c r="I8" s="15" t="s">
        <v>62</v>
      </c>
      <c r="J8" s="3" t="s">
        <v>23</v>
      </c>
      <c r="K8" s="5">
        <v>0.56862745098039202</v>
      </c>
    </row>
    <row r="9" spans="1:11" x14ac:dyDescent="0.25">
      <c r="A9" s="3" t="s">
        <v>63</v>
      </c>
      <c r="B9" s="3" t="s">
        <v>64</v>
      </c>
      <c r="C9" s="3" t="s">
        <v>65</v>
      </c>
      <c r="D9" s="13" t="s">
        <v>66</v>
      </c>
      <c r="E9" s="3"/>
      <c r="F9" s="3"/>
      <c r="G9" s="3" t="s">
        <v>36</v>
      </c>
      <c r="H9" s="3" t="s">
        <v>30</v>
      </c>
      <c r="I9" s="14" t="s">
        <v>67</v>
      </c>
      <c r="J9" s="3" t="s">
        <v>23</v>
      </c>
      <c r="K9" s="5">
        <v>0.60784313725490202</v>
      </c>
    </row>
  </sheetData>
  <autoFilter ref="A1:K9" xr:uid="{6430CC6C-908C-4142-9E66-71EB53622DF8}"/>
  <phoneticPr fontId="2" type="noConversion"/>
  <hyperlinks>
    <hyperlink ref="I2" r:id="rId1" xr:uid="{90E8787F-B377-48D0-8B27-6FD6B7320D98}"/>
    <hyperlink ref="I3" r:id="rId2" xr:uid="{2B1F2F60-307B-43BD-8B0D-CD295E3EF15D}"/>
    <hyperlink ref="I5" r:id="rId3" xr:uid="{CB238776-23ED-4F6E-87BC-8664006EC69C}"/>
    <hyperlink ref="I6" r:id="rId4" xr:uid="{92603F8D-5EED-4694-973F-F385D0664C8F}"/>
    <hyperlink ref="I7" r:id="rId5" xr:uid="{143D4148-BB7D-4ABF-AD28-D8C2F5631A95}"/>
    <hyperlink ref="I8" r:id="rId6" xr:uid="{C4C225FA-0164-48FF-892A-A7E422D3D2B7}"/>
    <hyperlink ref="I9" r:id="rId7" xr:uid="{452D3039-4086-4C3D-86B9-94FD68E02A0F}"/>
  </hyperlinks>
  <pageMargins left="0.7" right="0.7" top="0.75" bottom="0.75" header="0.3" footer="0.3"/>
  <pageSetup orientation="portrait" r:id="rId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5AB56-DB27-4712-988D-C12E7E33CB2D}">
  <dimension ref="A1:J28"/>
  <sheetViews>
    <sheetView workbookViewId="0"/>
  </sheetViews>
  <sheetFormatPr defaultRowHeight="15" x14ac:dyDescent="0.25"/>
  <cols>
    <col min="1" max="1" width="7.7109375" customWidth="1"/>
    <col min="2" max="2" width="11.42578125" bestFit="1" customWidth="1"/>
    <col min="3" max="3" width="33.7109375" customWidth="1"/>
    <col min="4" max="4" width="72.85546875" customWidth="1"/>
    <col min="5" max="5" width="19.85546875" customWidth="1"/>
    <col min="6" max="6" width="21.7109375" customWidth="1"/>
    <col min="7" max="7" width="17.5703125" customWidth="1"/>
    <col min="8" max="8" width="12.7109375" bestFit="1" customWidth="1"/>
    <col min="9" max="9" width="20" bestFit="1" customWidth="1"/>
    <col min="10" max="10" width="23.7109375" customWidth="1"/>
  </cols>
  <sheetData>
    <row r="1" spans="1:10" x14ac:dyDescent="0.25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12" t="s">
        <v>68</v>
      </c>
      <c r="H1" s="6" t="s">
        <v>69</v>
      </c>
      <c r="I1" s="2" t="s">
        <v>21</v>
      </c>
      <c r="J1" s="2" t="s">
        <v>22</v>
      </c>
    </row>
    <row r="2" spans="1:10" x14ac:dyDescent="0.25">
      <c r="A2" t="s">
        <v>70</v>
      </c>
      <c r="B2" t="s">
        <v>71</v>
      </c>
      <c r="C2" t="s">
        <v>72</v>
      </c>
      <c r="D2" t="s">
        <v>73</v>
      </c>
      <c r="G2" t="s">
        <v>36</v>
      </c>
      <c r="H2" s="11" t="s">
        <v>23</v>
      </c>
      <c r="I2" s="11" t="s">
        <v>36</v>
      </c>
      <c r="J2" s="1">
        <v>0.54901960784313697</v>
      </c>
    </row>
    <row r="3" spans="1:10" x14ac:dyDescent="0.25">
      <c r="A3" t="s">
        <v>74</v>
      </c>
      <c r="B3" t="s">
        <v>75</v>
      </c>
      <c r="C3" t="s">
        <v>76</v>
      </c>
      <c r="D3" t="s">
        <v>77</v>
      </c>
      <c r="E3" t="s">
        <v>78</v>
      </c>
      <c r="F3" t="s">
        <v>36</v>
      </c>
      <c r="G3" t="s">
        <v>36</v>
      </c>
      <c r="H3" t="s">
        <v>23</v>
      </c>
      <c r="I3" t="s">
        <v>23</v>
      </c>
      <c r="J3" s="1">
        <v>0.56862745098039202</v>
      </c>
    </row>
    <row r="4" spans="1:10" x14ac:dyDescent="0.25">
      <c r="A4" t="s">
        <v>79</v>
      </c>
      <c r="B4" t="s">
        <v>80</v>
      </c>
      <c r="C4" t="s">
        <v>81</v>
      </c>
      <c r="D4" t="s">
        <v>82</v>
      </c>
      <c r="G4" t="s">
        <v>36</v>
      </c>
      <c r="H4" t="s">
        <v>23</v>
      </c>
      <c r="I4" t="s">
        <v>23</v>
      </c>
      <c r="J4" s="1">
        <v>0.54901960784313697</v>
      </c>
    </row>
    <row r="5" spans="1:10" x14ac:dyDescent="0.25">
      <c r="A5" t="s">
        <v>83</v>
      </c>
      <c r="B5" t="s">
        <v>84</v>
      </c>
      <c r="C5" t="s">
        <v>85</v>
      </c>
      <c r="D5" t="s">
        <v>86</v>
      </c>
      <c r="G5" t="s">
        <v>36</v>
      </c>
      <c r="H5" t="s">
        <v>23</v>
      </c>
      <c r="I5" t="s">
        <v>23</v>
      </c>
      <c r="J5" s="1">
        <v>0.60784313725490202</v>
      </c>
    </row>
    <row r="6" spans="1:10" x14ac:dyDescent="0.25">
      <c r="A6" t="s">
        <v>87</v>
      </c>
      <c r="B6" t="s">
        <v>88</v>
      </c>
      <c r="C6" t="s">
        <v>89</v>
      </c>
      <c r="D6" t="s">
        <v>90</v>
      </c>
      <c r="G6" t="s">
        <v>23</v>
      </c>
      <c r="H6" t="s">
        <v>23</v>
      </c>
      <c r="I6" t="s">
        <v>23</v>
      </c>
      <c r="J6" s="1">
        <v>0.70588235294117696</v>
      </c>
    </row>
    <row r="7" spans="1:10" x14ac:dyDescent="0.25">
      <c r="A7" t="s">
        <v>91</v>
      </c>
      <c r="B7" t="s">
        <v>92</v>
      </c>
      <c r="C7" t="s">
        <v>93</v>
      </c>
      <c r="D7" t="s">
        <v>94</v>
      </c>
      <c r="E7" t="s">
        <v>95</v>
      </c>
      <c r="F7" t="s">
        <v>23</v>
      </c>
      <c r="G7" t="s">
        <v>23</v>
      </c>
      <c r="H7" t="s">
        <v>23</v>
      </c>
      <c r="I7" t="s">
        <v>23</v>
      </c>
      <c r="J7" s="1">
        <v>0.80392156862745101</v>
      </c>
    </row>
    <row r="8" spans="1:10" x14ac:dyDescent="0.25">
      <c r="A8" t="s">
        <v>96</v>
      </c>
      <c r="B8" t="s">
        <v>97</v>
      </c>
      <c r="C8" t="s">
        <v>98</v>
      </c>
      <c r="D8" t="s">
        <v>99</v>
      </c>
      <c r="E8" t="s">
        <v>100</v>
      </c>
      <c r="F8" t="s">
        <v>23</v>
      </c>
      <c r="G8" t="s">
        <v>23</v>
      </c>
      <c r="H8" t="s">
        <v>23</v>
      </c>
      <c r="I8" t="s">
        <v>23</v>
      </c>
      <c r="J8" s="1">
        <v>0.70588235294117696</v>
      </c>
    </row>
    <row r="9" spans="1:10" x14ac:dyDescent="0.25">
      <c r="A9" t="s">
        <v>101</v>
      </c>
      <c r="B9" t="s">
        <v>102</v>
      </c>
      <c r="C9" t="s">
        <v>103</v>
      </c>
      <c r="D9" t="s">
        <v>104</v>
      </c>
      <c r="E9" t="s">
        <v>105</v>
      </c>
      <c r="F9" t="s">
        <v>36</v>
      </c>
      <c r="G9" t="s">
        <v>36</v>
      </c>
      <c r="H9" t="s">
        <v>36</v>
      </c>
      <c r="I9" t="s">
        <v>36</v>
      </c>
      <c r="J9" s="1">
        <v>0.94117647058823495</v>
      </c>
    </row>
    <row r="10" spans="1:10" x14ac:dyDescent="0.25">
      <c r="A10" t="s">
        <v>106</v>
      </c>
      <c r="B10" t="s">
        <v>107</v>
      </c>
      <c r="C10" t="s">
        <v>108</v>
      </c>
      <c r="D10" t="s">
        <v>109</v>
      </c>
      <c r="E10" t="s">
        <v>110</v>
      </c>
      <c r="F10" t="s">
        <v>36</v>
      </c>
      <c r="G10" t="s">
        <v>36</v>
      </c>
      <c r="H10" t="s">
        <v>36</v>
      </c>
      <c r="I10" t="s">
        <v>36</v>
      </c>
      <c r="J10" s="1">
        <v>0.88235294117647101</v>
      </c>
    </row>
    <row r="11" spans="1:10" x14ac:dyDescent="0.25">
      <c r="A11" t="s">
        <v>111</v>
      </c>
      <c r="B11" t="s">
        <v>112</v>
      </c>
      <c r="C11" t="s">
        <v>113</v>
      </c>
      <c r="D11" t="s">
        <v>114</v>
      </c>
      <c r="G11" t="s">
        <v>23</v>
      </c>
      <c r="H11" s="11" t="s">
        <v>23</v>
      </c>
      <c r="I11" s="11" t="s">
        <v>36</v>
      </c>
      <c r="J11" s="1">
        <v>0.54901960784313697</v>
      </c>
    </row>
    <row r="12" spans="1:10" x14ac:dyDescent="0.25">
      <c r="A12" t="s">
        <v>115</v>
      </c>
      <c r="B12" t="s">
        <v>116</v>
      </c>
      <c r="C12" t="s">
        <v>117</v>
      </c>
      <c r="D12" t="s">
        <v>118</v>
      </c>
      <c r="G12" t="s">
        <v>23</v>
      </c>
      <c r="H12" t="s">
        <v>23</v>
      </c>
      <c r="I12" t="s">
        <v>23</v>
      </c>
      <c r="J12" s="1">
        <v>0.60784313725490202</v>
      </c>
    </row>
    <row r="13" spans="1:10" x14ac:dyDescent="0.25">
      <c r="A13" t="s">
        <v>119</v>
      </c>
      <c r="B13" t="s">
        <v>120</v>
      </c>
      <c r="C13" t="s">
        <v>121</v>
      </c>
      <c r="D13" t="s">
        <v>122</v>
      </c>
      <c r="G13" t="s">
        <v>36</v>
      </c>
      <c r="H13" s="11" t="s">
        <v>23</v>
      </c>
      <c r="I13" s="11" t="s">
        <v>36</v>
      </c>
      <c r="J13" s="1">
        <v>0.50980392156862697</v>
      </c>
    </row>
    <row r="14" spans="1:10" x14ac:dyDescent="0.25">
      <c r="A14" t="s">
        <v>123</v>
      </c>
      <c r="B14" t="s">
        <v>124</v>
      </c>
      <c r="C14" t="s">
        <v>125</v>
      </c>
      <c r="D14" t="s">
        <v>126</v>
      </c>
      <c r="E14" t="s">
        <v>127</v>
      </c>
      <c r="F14" t="s">
        <v>36</v>
      </c>
      <c r="G14" t="s">
        <v>36</v>
      </c>
      <c r="H14" t="s">
        <v>23</v>
      </c>
      <c r="I14" t="s">
        <v>23</v>
      </c>
      <c r="J14" s="1">
        <v>0.54901960784313697</v>
      </c>
    </row>
    <row r="15" spans="1:10" x14ac:dyDescent="0.25">
      <c r="A15" t="s">
        <v>128</v>
      </c>
      <c r="B15" t="s">
        <v>129</v>
      </c>
      <c r="C15" t="s">
        <v>130</v>
      </c>
      <c r="D15" t="s">
        <v>131</v>
      </c>
      <c r="E15" t="s">
        <v>132</v>
      </c>
      <c r="F15" t="s">
        <v>36</v>
      </c>
      <c r="G15" t="s">
        <v>36</v>
      </c>
      <c r="H15" t="s">
        <v>23</v>
      </c>
      <c r="I15" t="s">
        <v>23</v>
      </c>
      <c r="J15" s="1">
        <v>0.58823529411764697</v>
      </c>
    </row>
    <row r="16" spans="1:10" x14ac:dyDescent="0.25">
      <c r="A16" t="s">
        <v>133</v>
      </c>
      <c r="B16" t="s">
        <v>134</v>
      </c>
      <c r="C16" t="s">
        <v>135</v>
      </c>
      <c r="D16" t="s">
        <v>136</v>
      </c>
      <c r="G16" t="s">
        <v>23</v>
      </c>
      <c r="H16" t="s">
        <v>23</v>
      </c>
      <c r="I16" t="s">
        <v>23</v>
      </c>
      <c r="J16" s="1">
        <v>0.52941176470588203</v>
      </c>
    </row>
    <row r="17" spans="1:10" x14ac:dyDescent="0.25">
      <c r="A17" t="s">
        <v>137</v>
      </c>
      <c r="B17" t="s">
        <v>138</v>
      </c>
      <c r="C17" t="s">
        <v>139</v>
      </c>
      <c r="D17" t="s">
        <v>140</v>
      </c>
      <c r="E17" t="s">
        <v>141</v>
      </c>
      <c r="F17" t="s">
        <v>36</v>
      </c>
      <c r="G17" t="s">
        <v>36</v>
      </c>
      <c r="H17" s="11" t="s">
        <v>36</v>
      </c>
      <c r="I17" s="11" t="s">
        <v>23</v>
      </c>
      <c r="J17" s="1">
        <v>0.56862745098039202</v>
      </c>
    </row>
    <row r="18" spans="1:10" x14ac:dyDescent="0.25">
      <c r="A18" t="s">
        <v>142</v>
      </c>
      <c r="B18" t="s">
        <v>143</v>
      </c>
      <c r="C18" t="s">
        <v>144</v>
      </c>
      <c r="D18" t="s">
        <v>145</v>
      </c>
      <c r="G18" t="s">
        <v>23</v>
      </c>
      <c r="H18" t="s">
        <v>23</v>
      </c>
      <c r="I18" t="s">
        <v>23</v>
      </c>
      <c r="J18" s="1">
        <v>0.72549019607843102</v>
      </c>
    </row>
    <row r="19" spans="1:10" x14ac:dyDescent="0.25">
      <c r="A19" t="s">
        <v>146</v>
      </c>
      <c r="B19" t="s">
        <v>147</v>
      </c>
      <c r="C19" t="s">
        <v>148</v>
      </c>
      <c r="D19" t="s">
        <v>149</v>
      </c>
      <c r="G19" t="s">
        <v>36</v>
      </c>
      <c r="H19" t="s">
        <v>23</v>
      </c>
      <c r="I19" t="s">
        <v>23</v>
      </c>
      <c r="J19" s="1">
        <v>0.52941176470588203</v>
      </c>
    </row>
    <row r="20" spans="1:10" x14ac:dyDescent="0.25">
      <c r="A20" t="s">
        <v>150</v>
      </c>
      <c r="B20" t="s">
        <v>151</v>
      </c>
      <c r="C20" t="s">
        <v>152</v>
      </c>
      <c r="D20" t="s">
        <v>153</v>
      </c>
      <c r="E20" t="s">
        <v>154</v>
      </c>
      <c r="F20" t="s">
        <v>36</v>
      </c>
      <c r="G20" t="s">
        <v>23</v>
      </c>
      <c r="H20" s="11" t="s">
        <v>23</v>
      </c>
      <c r="I20" s="11" t="s">
        <v>36</v>
      </c>
      <c r="J20" s="1">
        <v>0.52941176470588203</v>
      </c>
    </row>
    <row r="21" spans="1:10" x14ac:dyDescent="0.25">
      <c r="A21" t="s">
        <v>155</v>
      </c>
      <c r="B21" t="s">
        <v>156</v>
      </c>
      <c r="C21" t="s">
        <v>157</v>
      </c>
      <c r="D21" t="s">
        <v>158</v>
      </c>
      <c r="E21" t="s">
        <v>159</v>
      </c>
      <c r="F21" t="s">
        <v>23</v>
      </c>
      <c r="G21" t="s">
        <v>36</v>
      </c>
      <c r="H21" t="s">
        <v>23</v>
      </c>
      <c r="I21" t="s">
        <v>23</v>
      </c>
      <c r="J21" s="1">
        <v>0.52941176470588203</v>
      </c>
    </row>
    <row r="22" spans="1:10" x14ac:dyDescent="0.25">
      <c r="A22" t="s">
        <v>160</v>
      </c>
      <c r="B22" t="s">
        <v>161</v>
      </c>
      <c r="C22" t="s">
        <v>162</v>
      </c>
      <c r="D22" t="s">
        <v>163</v>
      </c>
      <c r="G22" t="s">
        <v>36</v>
      </c>
      <c r="H22" s="11" t="s">
        <v>23</v>
      </c>
      <c r="I22" s="11" t="s">
        <v>36</v>
      </c>
      <c r="J22" s="1">
        <v>0.58823529411764697</v>
      </c>
    </row>
    <row r="23" spans="1:10" x14ac:dyDescent="0.25">
      <c r="A23" t="s">
        <v>164</v>
      </c>
      <c r="B23" t="s">
        <v>165</v>
      </c>
      <c r="C23" t="s">
        <v>166</v>
      </c>
      <c r="D23" t="s">
        <v>167</v>
      </c>
      <c r="G23" t="s">
        <v>36</v>
      </c>
      <c r="H23" t="s">
        <v>23</v>
      </c>
      <c r="I23" t="s">
        <v>23</v>
      </c>
      <c r="J23" s="1">
        <v>0.64705882352941202</v>
      </c>
    </row>
    <row r="24" spans="1:10" x14ac:dyDescent="0.25">
      <c r="A24" t="s">
        <v>168</v>
      </c>
      <c r="B24" t="s">
        <v>169</v>
      </c>
      <c r="C24" t="s">
        <v>170</v>
      </c>
      <c r="D24" t="s">
        <v>171</v>
      </c>
      <c r="E24" t="s">
        <v>172</v>
      </c>
      <c r="F24" t="s">
        <v>23</v>
      </c>
      <c r="G24" t="s">
        <v>23</v>
      </c>
      <c r="H24" t="s">
        <v>23</v>
      </c>
      <c r="I24" t="s">
        <v>23</v>
      </c>
      <c r="J24" s="1">
        <v>0.96078431372549</v>
      </c>
    </row>
    <row r="25" spans="1:10" x14ac:dyDescent="0.25">
      <c r="A25" t="s">
        <v>173</v>
      </c>
      <c r="B25" t="s">
        <v>174</v>
      </c>
      <c r="C25" t="s">
        <v>175</v>
      </c>
      <c r="D25" t="s">
        <v>176</v>
      </c>
      <c r="G25" t="s">
        <v>23</v>
      </c>
      <c r="H25" t="s">
        <v>23</v>
      </c>
      <c r="I25" t="s">
        <v>23</v>
      </c>
      <c r="J25" s="1">
        <v>0.72549019607843102</v>
      </c>
    </row>
    <row r="26" spans="1:10" x14ac:dyDescent="0.25">
      <c r="A26" t="s">
        <v>177</v>
      </c>
      <c r="B26" t="s">
        <v>178</v>
      </c>
      <c r="C26" t="s">
        <v>179</v>
      </c>
      <c r="D26" t="s">
        <v>180</v>
      </c>
      <c r="G26" t="s">
        <v>23</v>
      </c>
      <c r="H26" t="s">
        <v>23</v>
      </c>
      <c r="I26" t="s">
        <v>23</v>
      </c>
      <c r="J26" s="1">
        <v>0.70588235294117696</v>
      </c>
    </row>
    <row r="27" spans="1:10" x14ac:dyDescent="0.25">
      <c r="A27" t="s">
        <v>181</v>
      </c>
      <c r="B27" t="s">
        <v>182</v>
      </c>
      <c r="C27" t="s">
        <v>183</v>
      </c>
      <c r="D27" t="s">
        <v>184</v>
      </c>
      <c r="E27" t="s">
        <v>185</v>
      </c>
      <c r="F27" t="s">
        <v>23</v>
      </c>
      <c r="G27" t="s">
        <v>186</v>
      </c>
      <c r="H27" t="s">
        <v>23</v>
      </c>
      <c r="I27" t="s">
        <v>23</v>
      </c>
      <c r="J27" s="1">
        <v>0.82352941176470595</v>
      </c>
    </row>
    <row r="28" spans="1:10" x14ac:dyDescent="0.25">
      <c r="A28" t="s">
        <v>187</v>
      </c>
      <c r="B28" t="s">
        <v>188</v>
      </c>
      <c r="C28" t="s">
        <v>189</v>
      </c>
      <c r="D28" t="s">
        <v>190</v>
      </c>
      <c r="E28" t="s">
        <v>191</v>
      </c>
      <c r="F28" t="s">
        <v>23</v>
      </c>
      <c r="G28" t="s">
        <v>186</v>
      </c>
      <c r="H28" t="s">
        <v>23</v>
      </c>
      <c r="I28" t="s">
        <v>23</v>
      </c>
      <c r="J28" s="1">
        <v>0.92156862745098</v>
      </c>
    </row>
  </sheetData>
  <autoFilter ref="A1:J28" xr:uid="{7615AB56-DB27-4712-988D-C12E7E33CB2D}"/>
  <conditionalFormatting sqref="G2:G28">
    <cfRule type="expression" dxfId="0" priority="2">
      <formula>$G2=$I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0D3D1-2A20-49A4-886A-75B0836FDD85}">
  <dimension ref="A1:B1641"/>
  <sheetViews>
    <sheetView tabSelected="1" workbookViewId="0">
      <selection activeCell="D14" sqref="D14"/>
    </sheetView>
  </sheetViews>
  <sheetFormatPr defaultRowHeight="15" x14ac:dyDescent="0.25"/>
  <cols>
    <col min="1" max="1" width="16.140625" bestFit="1" customWidth="1"/>
    <col min="2" max="2" width="22.42578125" bestFit="1" customWidth="1"/>
  </cols>
  <sheetData>
    <row r="1" spans="1:2" x14ac:dyDescent="0.25">
      <c r="A1" t="s">
        <v>194</v>
      </c>
      <c r="B1" t="s">
        <v>1835</v>
      </c>
    </row>
    <row r="2" spans="1:2" x14ac:dyDescent="0.25">
      <c r="A2" t="s">
        <v>1534</v>
      </c>
      <c r="B2">
        <v>5.9560877046561499E-3</v>
      </c>
    </row>
    <row r="3" spans="1:2" x14ac:dyDescent="0.25">
      <c r="A3" t="s">
        <v>1816</v>
      </c>
      <c r="B3">
        <v>5.3079041221592701E-3</v>
      </c>
    </row>
    <row r="4" spans="1:2" x14ac:dyDescent="0.25">
      <c r="A4" t="s">
        <v>1732</v>
      </c>
      <c r="B4">
        <v>4.6230925442984697E-3</v>
      </c>
    </row>
    <row r="5" spans="1:2" x14ac:dyDescent="0.25">
      <c r="A5" t="s">
        <v>1489</v>
      </c>
      <c r="B5">
        <v>4.5477766827111401E-3</v>
      </c>
    </row>
    <row r="6" spans="1:2" x14ac:dyDescent="0.25">
      <c r="A6" t="s">
        <v>970</v>
      </c>
      <c r="B6">
        <v>4.1374560403572604E-3</v>
      </c>
    </row>
    <row r="7" spans="1:2" x14ac:dyDescent="0.25">
      <c r="A7" t="s">
        <v>1473</v>
      </c>
      <c r="B7">
        <v>3.7964154457135499E-3</v>
      </c>
    </row>
    <row r="8" spans="1:2" x14ac:dyDescent="0.25">
      <c r="A8" t="s">
        <v>1461</v>
      </c>
      <c r="B8">
        <v>3.70112446111672E-3</v>
      </c>
    </row>
    <row r="9" spans="1:2" x14ac:dyDescent="0.25">
      <c r="A9" t="s">
        <v>1616</v>
      </c>
      <c r="B9">
        <v>3.6082664789453601E-3</v>
      </c>
    </row>
    <row r="10" spans="1:2" x14ac:dyDescent="0.25">
      <c r="A10" t="s">
        <v>1467</v>
      </c>
      <c r="B10">
        <v>3.0732543540473302E-3</v>
      </c>
    </row>
    <row r="11" spans="1:2" x14ac:dyDescent="0.25">
      <c r="A11" t="s">
        <v>977</v>
      </c>
      <c r="B11">
        <v>2.9571784572079499E-3</v>
      </c>
    </row>
    <row r="12" spans="1:2" x14ac:dyDescent="0.25">
      <c r="A12" t="s">
        <v>949</v>
      </c>
      <c r="B12">
        <v>2.67735253732057E-3</v>
      </c>
    </row>
    <row r="13" spans="1:2" x14ac:dyDescent="0.25">
      <c r="A13" t="s">
        <v>1522</v>
      </c>
      <c r="B13">
        <v>2.6308993453720499E-3</v>
      </c>
    </row>
    <row r="14" spans="1:2" x14ac:dyDescent="0.25">
      <c r="A14" t="s">
        <v>1818</v>
      </c>
      <c r="B14">
        <v>2.50213254045534E-3</v>
      </c>
    </row>
    <row r="15" spans="1:2" x14ac:dyDescent="0.25">
      <c r="A15" t="s">
        <v>941</v>
      </c>
      <c r="B15">
        <v>2.4342805376672801E-3</v>
      </c>
    </row>
    <row r="16" spans="1:2" x14ac:dyDescent="0.25">
      <c r="A16" t="s">
        <v>1738</v>
      </c>
      <c r="B16">
        <v>2.2463382947430998E-3</v>
      </c>
    </row>
    <row r="17" spans="1:2" x14ac:dyDescent="0.25">
      <c r="A17" t="s">
        <v>1621</v>
      </c>
      <c r="B17">
        <v>2.2256710337357302E-3</v>
      </c>
    </row>
    <row r="18" spans="1:2" x14ac:dyDescent="0.25">
      <c r="A18" t="s">
        <v>201</v>
      </c>
      <c r="B18">
        <v>2.1986539459110501E-3</v>
      </c>
    </row>
    <row r="19" spans="1:2" x14ac:dyDescent="0.25">
      <c r="A19" t="s">
        <v>933</v>
      </c>
      <c r="B19">
        <v>2.1568083786027599E-3</v>
      </c>
    </row>
    <row r="20" spans="1:2" x14ac:dyDescent="0.25">
      <c r="A20" t="s">
        <v>1511</v>
      </c>
      <c r="B20">
        <v>2.1376307957391202E-3</v>
      </c>
    </row>
    <row r="21" spans="1:2" x14ac:dyDescent="0.25">
      <c r="A21" t="s">
        <v>984</v>
      </c>
      <c r="B21">
        <v>2.10543260919962E-3</v>
      </c>
    </row>
    <row r="22" spans="1:2" x14ac:dyDescent="0.25">
      <c r="A22" t="s">
        <v>353</v>
      </c>
      <c r="B22">
        <v>2.0863053558161202E-3</v>
      </c>
    </row>
    <row r="23" spans="1:2" x14ac:dyDescent="0.25">
      <c r="A23" t="s">
        <v>355</v>
      </c>
      <c r="B23">
        <v>2.00780521958209E-3</v>
      </c>
    </row>
    <row r="24" spans="1:2" x14ac:dyDescent="0.25">
      <c r="A24" t="s">
        <v>1736</v>
      </c>
      <c r="B24">
        <v>2.00342538564617E-3</v>
      </c>
    </row>
    <row r="25" spans="1:2" x14ac:dyDescent="0.25">
      <c r="A25" t="s">
        <v>225</v>
      </c>
      <c r="B25">
        <v>1.9760267087913499E-3</v>
      </c>
    </row>
    <row r="26" spans="1:2" x14ac:dyDescent="0.25">
      <c r="A26" t="s">
        <v>1498</v>
      </c>
      <c r="B26">
        <v>1.9753263050988298E-3</v>
      </c>
    </row>
    <row r="27" spans="1:2" x14ac:dyDescent="0.25">
      <c r="A27" t="s">
        <v>1503</v>
      </c>
      <c r="B27">
        <v>1.9096544926045401E-3</v>
      </c>
    </row>
    <row r="28" spans="1:2" x14ac:dyDescent="0.25">
      <c r="A28" t="s">
        <v>1396</v>
      </c>
      <c r="B28">
        <v>1.8862056631985401E-3</v>
      </c>
    </row>
    <row r="29" spans="1:2" x14ac:dyDescent="0.25">
      <c r="A29" t="s">
        <v>1604</v>
      </c>
      <c r="B29">
        <v>1.86495780671746E-3</v>
      </c>
    </row>
    <row r="30" spans="1:2" x14ac:dyDescent="0.25">
      <c r="A30" t="s">
        <v>1761</v>
      </c>
      <c r="B30">
        <v>1.8578714363350899E-3</v>
      </c>
    </row>
    <row r="31" spans="1:2" x14ac:dyDescent="0.25">
      <c r="A31" t="s">
        <v>1749</v>
      </c>
      <c r="B31">
        <v>1.8498165507097801E-3</v>
      </c>
    </row>
    <row r="32" spans="1:2" x14ac:dyDescent="0.25">
      <c r="A32" t="s">
        <v>354</v>
      </c>
      <c r="B32">
        <v>1.8141980375312001E-3</v>
      </c>
    </row>
    <row r="33" spans="1:2" x14ac:dyDescent="0.25">
      <c r="A33" t="s">
        <v>1100</v>
      </c>
      <c r="B33">
        <v>1.7663494488855101E-3</v>
      </c>
    </row>
    <row r="34" spans="1:2" x14ac:dyDescent="0.25">
      <c r="A34" t="s">
        <v>1773</v>
      </c>
      <c r="B34">
        <v>1.73190130717936E-3</v>
      </c>
    </row>
    <row r="35" spans="1:2" x14ac:dyDescent="0.25">
      <c r="A35" t="s">
        <v>218</v>
      </c>
      <c r="B35">
        <v>1.6945655700283399E-3</v>
      </c>
    </row>
    <row r="36" spans="1:2" x14ac:dyDescent="0.25">
      <c r="A36" t="s">
        <v>1150</v>
      </c>
      <c r="B36">
        <v>1.67801698121881E-3</v>
      </c>
    </row>
    <row r="37" spans="1:2" x14ac:dyDescent="0.25">
      <c r="A37" t="s">
        <v>917</v>
      </c>
      <c r="B37">
        <v>1.6662439570197501E-3</v>
      </c>
    </row>
    <row r="38" spans="1:2" x14ac:dyDescent="0.25">
      <c r="A38" t="s">
        <v>1600</v>
      </c>
      <c r="B38">
        <v>1.6455818993290901E-3</v>
      </c>
    </row>
    <row r="39" spans="1:2" x14ac:dyDescent="0.25">
      <c r="A39" t="s">
        <v>1148</v>
      </c>
      <c r="B39">
        <v>1.63701229626403E-3</v>
      </c>
    </row>
    <row r="40" spans="1:2" x14ac:dyDescent="0.25">
      <c r="A40" t="s">
        <v>1716</v>
      </c>
      <c r="B40">
        <v>1.60903574044105E-3</v>
      </c>
    </row>
    <row r="41" spans="1:2" x14ac:dyDescent="0.25">
      <c r="A41" t="s">
        <v>1098</v>
      </c>
      <c r="B41">
        <v>1.5927654214207101E-3</v>
      </c>
    </row>
    <row r="42" spans="1:2" x14ac:dyDescent="0.25">
      <c r="A42" t="s">
        <v>1660</v>
      </c>
      <c r="B42">
        <v>1.58436588654033E-3</v>
      </c>
    </row>
    <row r="43" spans="1:2" x14ac:dyDescent="0.25">
      <c r="A43" t="s">
        <v>1499</v>
      </c>
      <c r="B43">
        <v>1.5624472504484699E-3</v>
      </c>
    </row>
    <row r="44" spans="1:2" x14ac:dyDescent="0.25">
      <c r="A44" t="s">
        <v>1083</v>
      </c>
      <c r="B44">
        <v>1.5605782581361899E-3</v>
      </c>
    </row>
    <row r="45" spans="1:2" x14ac:dyDescent="0.25">
      <c r="A45" t="s">
        <v>359</v>
      </c>
      <c r="B45">
        <v>1.5272532548828901E-3</v>
      </c>
    </row>
    <row r="46" spans="1:2" x14ac:dyDescent="0.25">
      <c r="A46" t="s">
        <v>727</v>
      </c>
      <c r="B46">
        <v>1.4964331257207599E-3</v>
      </c>
    </row>
    <row r="47" spans="1:2" x14ac:dyDescent="0.25">
      <c r="A47" t="s">
        <v>1401</v>
      </c>
      <c r="B47">
        <v>1.49525043698548E-3</v>
      </c>
    </row>
    <row r="48" spans="1:2" x14ac:dyDescent="0.25">
      <c r="A48" t="s">
        <v>1830</v>
      </c>
      <c r="B48">
        <v>1.44843177689043E-3</v>
      </c>
    </row>
    <row r="49" spans="1:2" x14ac:dyDescent="0.25">
      <c r="A49" t="s">
        <v>1720</v>
      </c>
      <c r="B49">
        <v>1.4437773164366399E-3</v>
      </c>
    </row>
    <row r="50" spans="1:2" x14ac:dyDescent="0.25">
      <c r="A50" t="s">
        <v>360</v>
      </c>
      <c r="B50">
        <v>1.39352126714504E-3</v>
      </c>
    </row>
    <row r="51" spans="1:2" x14ac:dyDescent="0.25">
      <c r="A51" t="s">
        <v>637</v>
      </c>
      <c r="B51">
        <v>1.33327357875002E-3</v>
      </c>
    </row>
    <row r="52" spans="1:2" x14ac:dyDescent="0.25">
      <c r="A52" t="s">
        <v>1560</v>
      </c>
      <c r="B52">
        <v>1.3207641368846101E-3</v>
      </c>
    </row>
    <row r="53" spans="1:2" x14ac:dyDescent="0.25">
      <c r="A53" t="s">
        <v>1515</v>
      </c>
      <c r="B53">
        <v>1.3173898665902401E-3</v>
      </c>
    </row>
    <row r="54" spans="1:2" x14ac:dyDescent="0.25">
      <c r="A54" t="s">
        <v>1097</v>
      </c>
      <c r="B54">
        <v>1.30161385403743E-3</v>
      </c>
    </row>
    <row r="55" spans="1:2" x14ac:dyDescent="0.25">
      <c r="A55" t="s">
        <v>1832</v>
      </c>
      <c r="B55">
        <v>1.2909879677991099E-3</v>
      </c>
    </row>
    <row r="56" spans="1:2" x14ac:dyDescent="0.25">
      <c r="A56" t="s">
        <v>1165</v>
      </c>
      <c r="B56">
        <v>1.2717182710459999E-3</v>
      </c>
    </row>
    <row r="57" spans="1:2" x14ac:dyDescent="0.25">
      <c r="A57" t="s">
        <v>1106</v>
      </c>
      <c r="B57">
        <v>1.25233643766263E-3</v>
      </c>
    </row>
    <row r="58" spans="1:2" x14ac:dyDescent="0.25">
      <c r="A58" t="s">
        <v>1433</v>
      </c>
      <c r="B58">
        <v>1.24073171495855E-3</v>
      </c>
    </row>
    <row r="59" spans="1:2" x14ac:dyDescent="0.25">
      <c r="A59" t="s">
        <v>1513</v>
      </c>
      <c r="B59">
        <v>1.21234674130066E-3</v>
      </c>
    </row>
    <row r="60" spans="1:2" x14ac:dyDescent="0.25">
      <c r="A60" t="s">
        <v>1633</v>
      </c>
      <c r="B60">
        <v>1.19887236209728E-3</v>
      </c>
    </row>
    <row r="61" spans="1:2" x14ac:dyDescent="0.25">
      <c r="A61" t="s">
        <v>196</v>
      </c>
      <c r="B61">
        <v>1.19272831338892E-3</v>
      </c>
    </row>
    <row r="62" spans="1:2" x14ac:dyDescent="0.25">
      <c r="A62" t="s">
        <v>1087</v>
      </c>
      <c r="B62">
        <v>1.16978605616735E-3</v>
      </c>
    </row>
    <row r="63" spans="1:2" x14ac:dyDescent="0.25">
      <c r="A63" t="s">
        <v>1164</v>
      </c>
      <c r="B63">
        <v>1.1496952790362499E-3</v>
      </c>
    </row>
    <row r="64" spans="1:2" x14ac:dyDescent="0.25">
      <c r="A64" t="s">
        <v>1399</v>
      </c>
      <c r="B64">
        <v>1.1479559681655E-3</v>
      </c>
    </row>
    <row r="65" spans="1:2" x14ac:dyDescent="0.25">
      <c r="A65" t="s">
        <v>1104</v>
      </c>
      <c r="B65">
        <v>1.14639928667222E-3</v>
      </c>
    </row>
    <row r="66" spans="1:2" x14ac:dyDescent="0.25">
      <c r="A66" t="s">
        <v>229</v>
      </c>
      <c r="B66">
        <v>1.10378123520794E-3</v>
      </c>
    </row>
    <row r="67" spans="1:2" x14ac:dyDescent="0.25">
      <c r="A67" t="s">
        <v>720</v>
      </c>
      <c r="B67">
        <v>1.08300302419633E-3</v>
      </c>
    </row>
    <row r="68" spans="1:2" x14ac:dyDescent="0.25">
      <c r="A68" t="s">
        <v>1518</v>
      </c>
      <c r="B68">
        <v>1.0438318122842499E-3</v>
      </c>
    </row>
    <row r="69" spans="1:2" x14ac:dyDescent="0.25">
      <c r="A69" t="s">
        <v>1432</v>
      </c>
      <c r="B69">
        <v>1.0275782648878299E-3</v>
      </c>
    </row>
    <row r="70" spans="1:2" x14ac:dyDescent="0.25">
      <c r="A70" t="s">
        <v>612</v>
      </c>
      <c r="B70">
        <v>1.01478076209305E-3</v>
      </c>
    </row>
    <row r="71" spans="1:2" x14ac:dyDescent="0.25">
      <c r="A71" t="s">
        <v>818</v>
      </c>
      <c r="B71">
        <v>1.0078051748070101E-3</v>
      </c>
    </row>
    <row r="72" spans="1:2" x14ac:dyDescent="0.25">
      <c r="A72" t="s">
        <v>1564</v>
      </c>
      <c r="B72">
        <v>9.9420798770451192E-4</v>
      </c>
    </row>
    <row r="73" spans="1:2" x14ac:dyDescent="0.25">
      <c r="A73" t="s">
        <v>794</v>
      </c>
      <c r="B73">
        <v>9.5993966747179402E-4</v>
      </c>
    </row>
    <row r="74" spans="1:2" x14ac:dyDescent="0.25">
      <c r="A74" t="s">
        <v>1559</v>
      </c>
      <c r="B74">
        <v>9.4100775615174397E-4</v>
      </c>
    </row>
    <row r="75" spans="1:2" x14ac:dyDescent="0.25">
      <c r="A75" t="s">
        <v>1131</v>
      </c>
      <c r="B75">
        <v>9.39730434331615E-4</v>
      </c>
    </row>
    <row r="76" spans="1:2" x14ac:dyDescent="0.25">
      <c r="A76" t="s">
        <v>358</v>
      </c>
      <c r="B76">
        <v>9.35593592135012E-4</v>
      </c>
    </row>
    <row r="77" spans="1:2" x14ac:dyDescent="0.25">
      <c r="A77" t="s">
        <v>1517</v>
      </c>
      <c r="B77">
        <v>9.3538441468316502E-4</v>
      </c>
    </row>
    <row r="78" spans="1:2" x14ac:dyDescent="0.25">
      <c r="A78" t="s">
        <v>351</v>
      </c>
      <c r="B78">
        <v>9.2839110326460605E-4</v>
      </c>
    </row>
    <row r="79" spans="1:2" x14ac:dyDescent="0.25">
      <c r="A79" t="s">
        <v>352</v>
      </c>
      <c r="B79">
        <v>9.2079460138835497E-4</v>
      </c>
    </row>
    <row r="80" spans="1:2" x14ac:dyDescent="0.25">
      <c r="A80" t="s">
        <v>722</v>
      </c>
      <c r="B80">
        <v>9.0633386489708304E-4</v>
      </c>
    </row>
    <row r="81" spans="1:2" x14ac:dyDescent="0.25">
      <c r="A81" t="s">
        <v>1646</v>
      </c>
      <c r="B81">
        <v>8.3296647376341704E-4</v>
      </c>
    </row>
    <row r="82" spans="1:2" x14ac:dyDescent="0.25">
      <c r="A82" t="s">
        <v>1400</v>
      </c>
      <c r="B82">
        <v>8.2618179145276601E-4</v>
      </c>
    </row>
    <row r="83" spans="1:2" x14ac:dyDescent="0.25">
      <c r="A83" t="s">
        <v>1218</v>
      </c>
      <c r="B83">
        <v>8.1896018997949999E-4</v>
      </c>
    </row>
    <row r="84" spans="1:2" x14ac:dyDescent="0.25">
      <c r="A84" t="s">
        <v>1402</v>
      </c>
      <c r="B84">
        <v>8.1601855004255399E-4</v>
      </c>
    </row>
    <row r="85" spans="1:2" x14ac:dyDescent="0.25">
      <c r="A85" t="s">
        <v>1222</v>
      </c>
      <c r="B85">
        <v>8.0982659149174104E-4</v>
      </c>
    </row>
    <row r="86" spans="1:2" x14ac:dyDescent="0.25">
      <c r="A86" t="s">
        <v>1347</v>
      </c>
      <c r="B86">
        <v>7.9523679347034905E-4</v>
      </c>
    </row>
    <row r="87" spans="1:2" x14ac:dyDescent="0.25">
      <c r="A87" t="s">
        <v>1220</v>
      </c>
      <c r="B87">
        <v>7.9361343498325003E-4</v>
      </c>
    </row>
    <row r="88" spans="1:2" x14ac:dyDescent="0.25">
      <c r="A88" t="s">
        <v>1228</v>
      </c>
      <c r="B88">
        <v>7.90534347914438E-4</v>
      </c>
    </row>
    <row r="89" spans="1:2" x14ac:dyDescent="0.25">
      <c r="A89" t="s">
        <v>1226</v>
      </c>
      <c r="B89">
        <v>7.8729447573476995E-4</v>
      </c>
    </row>
    <row r="90" spans="1:2" x14ac:dyDescent="0.25">
      <c r="A90" t="s">
        <v>1224</v>
      </c>
      <c r="B90">
        <v>7.8493723426724502E-4</v>
      </c>
    </row>
    <row r="91" spans="1:2" x14ac:dyDescent="0.25">
      <c r="A91" t="s">
        <v>1565</v>
      </c>
      <c r="B91">
        <v>7.8105451172404497E-4</v>
      </c>
    </row>
    <row r="92" spans="1:2" x14ac:dyDescent="0.25">
      <c r="A92" t="s">
        <v>419</v>
      </c>
      <c r="B92">
        <v>7.7922913279044595E-4</v>
      </c>
    </row>
    <row r="93" spans="1:2" x14ac:dyDescent="0.25">
      <c r="A93" t="s">
        <v>1130</v>
      </c>
      <c r="B93">
        <v>7.7701974674984002E-4</v>
      </c>
    </row>
    <row r="94" spans="1:2" x14ac:dyDescent="0.25">
      <c r="A94" t="s">
        <v>350</v>
      </c>
      <c r="B94">
        <v>7.7539704744868099E-4</v>
      </c>
    </row>
    <row r="95" spans="1:2" x14ac:dyDescent="0.25">
      <c r="A95" t="s">
        <v>1337</v>
      </c>
      <c r="B95">
        <v>7.6441728057839698E-4</v>
      </c>
    </row>
    <row r="96" spans="1:2" x14ac:dyDescent="0.25">
      <c r="A96" t="s">
        <v>964</v>
      </c>
      <c r="B96">
        <v>7.62863449929676E-4</v>
      </c>
    </row>
    <row r="97" spans="1:2" x14ac:dyDescent="0.25">
      <c r="A97" t="s">
        <v>1516</v>
      </c>
      <c r="B97">
        <v>7.5639725113109402E-4</v>
      </c>
    </row>
    <row r="98" spans="1:2" x14ac:dyDescent="0.25">
      <c r="A98" t="s">
        <v>1386</v>
      </c>
      <c r="B98">
        <v>7.5288058834486798E-4</v>
      </c>
    </row>
    <row r="99" spans="1:2" x14ac:dyDescent="0.25">
      <c r="A99" t="s">
        <v>418</v>
      </c>
      <c r="B99">
        <v>7.4910824486826896E-4</v>
      </c>
    </row>
    <row r="100" spans="1:2" x14ac:dyDescent="0.25">
      <c r="A100" t="s">
        <v>1322</v>
      </c>
      <c r="B100">
        <v>7.38258340061545E-4</v>
      </c>
    </row>
    <row r="101" spans="1:2" x14ac:dyDescent="0.25">
      <c r="A101" t="s">
        <v>1443</v>
      </c>
      <c r="B101">
        <v>7.3791107632820401E-4</v>
      </c>
    </row>
    <row r="102" spans="1:2" x14ac:dyDescent="0.25">
      <c r="A102" t="s">
        <v>245</v>
      </c>
      <c r="B102">
        <v>7.2215412693437298E-4</v>
      </c>
    </row>
    <row r="103" spans="1:2" x14ac:dyDescent="0.25">
      <c r="A103" t="s">
        <v>958</v>
      </c>
      <c r="B103">
        <v>7.1917392895382004E-4</v>
      </c>
    </row>
    <row r="104" spans="1:2" x14ac:dyDescent="0.25">
      <c r="A104" t="s">
        <v>1817</v>
      </c>
      <c r="B104">
        <v>7.0838928023155099E-4</v>
      </c>
    </row>
    <row r="105" spans="1:2" x14ac:dyDescent="0.25">
      <c r="A105" t="s">
        <v>825</v>
      </c>
      <c r="B105">
        <v>7.0548739196722699E-4</v>
      </c>
    </row>
    <row r="106" spans="1:2" x14ac:dyDescent="0.25">
      <c r="A106" t="s">
        <v>386</v>
      </c>
      <c r="B106">
        <v>7.0204128681824204E-4</v>
      </c>
    </row>
    <row r="107" spans="1:2" x14ac:dyDescent="0.25">
      <c r="A107" t="s">
        <v>1048</v>
      </c>
      <c r="B107">
        <v>6.9602780176977405E-4</v>
      </c>
    </row>
    <row r="108" spans="1:2" x14ac:dyDescent="0.25">
      <c r="A108" t="s">
        <v>1086</v>
      </c>
      <c r="B108">
        <v>6.9580935832034196E-4</v>
      </c>
    </row>
    <row r="109" spans="1:2" x14ac:dyDescent="0.25">
      <c r="A109" t="s">
        <v>1230</v>
      </c>
      <c r="B109">
        <v>6.92049695320719E-4</v>
      </c>
    </row>
    <row r="110" spans="1:2" x14ac:dyDescent="0.25">
      <c r="A110" t="s">
        <v>729</v>
      </c>
      <c r="B110">
        <v>6.8585068759975502E-4</v>
      </c>
    </row>
    <row r="111" spans="1:2" x14ac:dyDescent="0.25">
      <c r="A111" t="s">
        <v>1125</v>
      </c>
      <c r="B111">
        <v>6.85687538157699E-4</v>
      </c>
    </row>
    <row r="112" spans="1:2" x14ac:dyDescent="0.25">
      <c r="A112" t="s">
        <v>744</v>
      </c>
      <c r="B112">
        <v>6.8405477257138503E-4</v>
      </c>
    </row>
    <row r="113" spans="1:2" x14ac:dyDescent="0.25">
      <c r="A113" t="s">
        <v>1128</v>
      </c>
      <c r="B113">
        <v>6.7307490067008502E-4</v>
      </c>
    </row>
    <row r="114" spans="1:2" x14ac:dyDescent="0.25">
      <c r="A114" t="s">
        <v>1123</v>
      </c>
      <c r="B114">
        <v>6.6304122876863702E-4</v>
      </c>
    </row>
    <row r="115" spans="1:2" x14ac:dyDescent="0.25">
      <c r="A115" t="s">
        <v>1332</v>
      </c>
      <c r="B115">
        <v>6.59722378663985E-4</v>
      </c>
    </row>
    <row r="116" spans="1:2" x14ac:dyDescent="0.25">
      <c r="A116" t="s">
        <v>827</v>
      </c>
      <c r="B116">
        <v>6.57570252983318E-4</v>
      </c>
    </row>
    <row r="117" spans="1:2" x14ac:dyDescent="0.25">
      <c r="A117" t="s">
        <v>402</v>
      </c>
      <c r="B117">
        <v>6.4889885766978802E-4</v>
      </c>
    </row>
    <row r="118" spans="1:2" x14ac:dyDescent="0.25">
      <c r="A118" t="s">
        <v>380</v>
      </c>
      <c r="B118">
        <v>6.4803794593253495E-4</v>
      </c>
    </row>
    <row r="119" spans="1:2" x14ac:dyDescent="0.25">
      <c r="A119" t="s">
        <v>1594</v>
      </c>
      <c r="B119">
        <v>6.4328560211623898E-4</v>
      </c>
    </row>
    <row r="120" spans="1:2" x14ac:dyDescent="0.25">
      <c r="A120" t="s">
        <v>1050</v>
      </c>
      <c r="B120">
        <v>6.4131583677815604E-4</v>
      </c>
    </row>
    <row r="121" spans="1:2" x14ac:dyDescent="0.25">
      <c r="A121" t="s">
        <v>1297</v>
      </c>
      <c r="B121">
        <v>6.4032669886002105E-4</v>
      </c>
    </row>
    <row r="122" spans="1:2" x14ac:dyDescent="0.25">
      <c r="A122" t="s">
        <v>731</v>
      </c>
      <c r="B122">
        <v>6.3402588663130405E-4</v>
      </c>
    </row>
    <row r="123" spans="1:2" x14ac:dyDescent="0.25">
      <c r="A123" t="s">
        <v>799</v>
      </c>
      <c r="B123">
        <v>6.3393681980472702E-4</v>
      </c>
    </row>
    <row r="124" spans="1:2" x14ac:dyDescent="0.25">
      <c r="A124" t="s">
        <v>1049</v>
      </c>
      <c r="B124">
        <v>6.25384754988101E-4</v>
      </c>
    </row>
    <row r="125" spans="1:2" x14ac:dyDescent="0.25">
      <c r="A125" t="s">
        <v>755</v>
      </c>
      <c r="B125">
        <v>6.2418613364808304E-4</v>
      </c>
    </row>
    <row r="126" spans="1:2" x14ac:dyDescent="0.25">
      <c r="A126" t="s">
        <v>1747</v>
      </c>
      <c r="B126">
        <v>6.20800282729889E-4</v>
      </c>
    </row>
    <row r="127" spans="1:2" x14ac:dyDescent="0.25">
      <c r="A127" t="s">
        <v>1043</v>
      </c>
      <c r="B127">
        <v>6.2021020128221903E-4</v>
      </c>
    </row>
    <row r="128" spans="1:2" x14ac:dyDescent="0.25">
      <c r="A128" t="s">
        <v>803</v>
      </c>
      <c r="B128">
        <v>6.1997498736073302E-4</v>
      </c>
    </row>
    <row r="129" spans="1:2" x14ac:dyDescent="0.25">
      <c r="A129" t="s">
        <v>1370</v>
      </c>
      <c r="B129">
        <v>6.1819021732127601E-4</v>
      </c>
    </row>
    <row r="130" spans="1:2" x14ac:dyDescent="0.25">
      <c r="A130" t="s">
        <v>251</v>
      </c>
      <c r="B130">
        <v>6.1217704379945895E-4</v>
      </c>
    </row>
    <row r="131" spans="1:2" x14ac:dyDescent="0.25">
      <c r="A131" t="s">
        <v>1013</v>
      </c>
      <c r="B131">
        <v>6.0846427218409695E-4</v>
      </c>
    </row>
    <row r="132" spans="1:2" x14ac:dyDescent="0.25">
      <c r="A132" t="s">
        <v>227</v>
      </c>
      <c r="B132">
        <v>6.0820834311016002E-4</v>
      </c>
    </row>
    <row r="133" spans="1:2" x14ac:dyDescent="0.25">
      <c r="A133" t="s">
        <v>1217</v>
      </c>
      <c r="B133">
        <v>6.0705325782301096E-4</v>
      </c>
    </row>
    <row r="134" spans="1:2" x14ac:dyDescent="0.25">
      <c r="A134" t="s">
        <v>740</v>
      </c>
      <c r="B134">
        <v>6.0583095086253597E-4</v>
      </c>
    </row>
    <row r="135" spans="1:2" x14ac:dyDescent="0.25">
      <c r="A135" t="s">
        <v>1127</v>
      </c>
      <c r="B135">
        <v>6.0476283966070404E-4</v>
      </c>
    </row>
    <row r="136" spans="1:2" x14ac:dyDescent="0.25">
      <c r="A136" t="s">
        <v>865</v>
      </c>
      <c r="B136">
        <v>6.0446999728467005E-4</v>
      </c>
    </row>
    <row r="137" spans="1:2" x14ac:dyDescent="0.25">
      <c r="A137" t="s">
        <v>1229</v>
      </c>
      <c r="B137">
        <v>6.0351191603354496E-4</v>
      </c>
    </row>
    <row r="138" spans="1:2" x14ac:dyDescent="0.25">
      <c r="A138" t="s">
        <v>1105</v>
      </c>
      <c r="B138">
        <v>6.0006310455992101E-4</v>
      </c>
    </row>
    <row r="139" spans="1:2" x14ac:dyDescent="0.25">
      <c r="A139" t="s">
        <v>1482</v>
      </c>
      <c r="B139">
        <v>5.9728797187161796E-4</v>
      </c>
    </row>
    <row r="140" spans="1:2" x14ac:dyDescent="0.25">
      <c r="A140" t="s">
        <v>699</v>
      </c>
      <c r="B140">
        <v>5.9226629511209398E-4</v>
      </c>
    </row>
    <row r="141" spans="1:2" x14ac:dyDescent="0.25">
      <c r="A141" t="s">
        <v>1088</v>
      </c>
      <c r="B141">
        <v>5.9030004314591597E-4</v>
      </c>
    </row>
    <row r="142" spans="1:2" x14ac:dyDescent="0.25">
      <c r="A142" t="s">
        <v>385</v>
      </c>
      <c r="B142">
        <v>5.8550060061131001E-4</v>
      </c>
    </row>
    <row r="143" spans="1:2" x14ac:dyDescent="0.25">
      <c r="A143" t="s">
        <v>1815</v>
      </c>
      <c r="B143">
        <v>5.8052230332631901E-4</v>
      </c>
    </row>
    <row r="144" spans="1:2" x14ac:dyDescent="0.25">
      <c r="A144" t="s">
        <v>1298</v>
      </c>
      <c r="B144">
        <v>5.8049503341472996E-4</v>
      </c>
    </row>
    <row r="145" spans="1:2" x14ac:dyDescent="0.25">
      <c r="A145" t="s">
        <v>1398</v>
      </c>
      <c r="B145">
        <v>5.7890788568711103E-4</v>
      </c>
    </row>
    <row r="146" spans="1:2" x14ac:dyDescent="0.25">
      <c r="A146" t="s">
        <v>801</v>
      </c>
      <c r="B146">
        <v>5.7690821983722297E-4</v>
      </c>
    </row>
    <row r="147" spans="1:2" x14ac:dyDescent="0.25">
      <c r="A147" t="s">
        <v>746</v>
      </c>
      <c r="B147">
        <v>5.7551204725281204E-4</v>
      </c>
    </row>
    <row r="148" spans="1:2" x14ac:dyDescent="0.25">
      <c r="A148" t="s">
        <v>222</v>
      </c>
      <c r="B148">
        <v>5.6618964766615696E-4</v>
      </c>
    </row>
    <row r="149" spans="1:2" x14ac:dyDescent="0.25">
      <c r="A149" t="s">
        <v>1299</v>
      </c>
      <c r="B149">
        <v>5.6588260292766003E-4</v>
      </c>
    </row>
    <row r="150" spans="1:2" x14ac:dyDescent="0.25">
      <c r="A150" t="s">
        <v>1431</v>
      </c>
      <c r="B150">
        <v>5.6412626051330697E-4</v>
      </c>
    </row>
    <row r="151" spans="1:2" x14ac:dyDescent="0.25">
      <c r="A151" t="s">
        <v>1561</v>
      </c>
      <c r="B151">
        <v>5.6379604827300797E-4</v>
      </c>
    </row>
    <row r="152" spans="1:2" x14ac:dyDescent="0.25">
      <c r="A152" t="s">
        <v>849</v>
      </c>
      <c r="B152">
        <v>5.6164251106355096E-4</v>
      </c>
    </row>
    <row r="153" spans="1:2" x14ac:dyDescent="0.25">
      <c r="A153" t="s">
        <v>1748</v>
      </c>
      <c r="B153">
        <v>5.6060376614986199E-4</v>
      </c>
    </row>
    <row r="154" spans="1:2" x14ac:dyDescent="0.25">
      <c r="A154" t="s">
        <v>305</v>
      </c>
      <c r="B154">
        <v>5.5778082797133105E-4</v>
      </c>
    </row>
    <row r="155" spans="1:2" x14ac:dyDescent="0.25">
      <c r="A155" t="s">
        <v>910</v>
      </c>
      <c r="B155">
        <v>5.5425452878882003E-4</v>
      </c>
    </row>
    <row r="156" spans="1:2" x14ac:dyDescent="0.25">
      <c r="A156" t="s">
        <v>1035</v>
      </c>
      <c r="B156">
        <v>5.5404045280941496E-4</v>
      </c>
    </row>
    <row r="157" spans="1:2" x14ac:dyDescent="0.25">
      <c r="A157" t="s">
        <v>1053</v>
      </c>
      <c r="B157">
        <v>5.5094836728137003E-4</v>
      </c>
    </row>
    <row r="158" spans="1:2" x14ac:dyDescent="0.25">
      <c r="A158" t="s">
        <v>261</v>
      </c>
      <c r="B158">
        <v>5.5052082777050295E-4</v>
      </c>
    </row>
    <row r="159" spans="1:2" x14ac:dyDescent="0.25">
      <c r="A159" t="s">
        <v>1206</v>
      </c>
      <c r="B159">
        <v>5.4897714121079195E-4</v>
      </c>
    </row>
    <row r="160" spans="1:2" x14ac:dyDescent="0.25">
      <c r="A160" t="s">
        <v>1548</v>
      </c>
      <c r="B160">
        <v>5.4686647860749805E-4</v>
      </c>
    </row>
    <row r="161" spans="1:2" x14ac:dyDescent="0.25">
      <c r="A161" t="s">
        <v>230</v>
      </c>
      <c r="B161">
        <v>5.4387058624111501E-4</v>
      </c>
    </row>
    <row r="162" spans="1:2" x14ac:dyDescent="0.25">
      <c r="A162" t="s">
        <v>255</v>
      </c>
      <c r="B162">
        <v>5.4173631335087803E-4</v>
      </c>
    </row>
    <row r="163" spans="1:2" x14ac:dyDescent="0.25">
      <c r="A163" t="s">
        <v>1301</v>
      </c>
      <c r="B163">
        <v>5.4064160878747704E-4</v>
      </c>
    </row>
    <row r="164" spans="1:2" x14ac:dyDescent="0.25">
      <c r="A164" t="s">
        <v>1384</v>
      </c>
      <c r="B164">
        <v>5.37555631691182E-4</v>
      </c>
    </row>
    <row r="165" spans="1:2" x14ac:dyDescent="0.25">
      <c r="A165" t="s">
        <v>753</v>
      </c>
      <c r="B165">
        <v>5.3693129446849802E-4</v>
      </c>
    </row>
    <row r="166" spans="1:2" x14ac:dyDescent="0.25">
      <c r="A166" t="s">
        <v>1108</v>
      </c>
      <c r="B166">
        <v>5.3670907321357996E-4</v>
      </c>
    </row>
    <row r="167" spans="1:2" x14ac:dyDescent="0.25">
      <c r="A167" t="s">
        <v>913</v>
      </c>
      <c r="B167">
        <v>5.3482177514759595E-4</v>
      </c>
    </row>
    <row r="168" spans="1:2" x14ac:dyDescent="0.25">
      <c r="A168" t="s">
        <v>1333</v>
      </c>
      <c r="B168">
        <v>5.34043819033696E-4</v>
      </c>
    </row>
    <row r="169" spans="1:2" x14ac:dyDescent="0.25">
      <c r="A169" t="s">
        <v>254</v>
      </c>
      <c r="B169">
        <v>5.3035745022280399E-4</v>
      </c>
    </row>
    <row r="170" spans="1:2" x14ac:dyDescent="0.25">
      <c r="A170" t="s">
        <v>1028</v>
      </c>
      <c r="B170">
        <v>5.2820036841832595E-4</v>
      </c>
    </row>
    <row r="171" spans="1:2" x14ac:dyDescent="0.25">
      <c r="A171" t="s">
        <v>1286</v>
      </c>
      <c r="B171">
        <v>5.2661632755854305E-4</v>
      </c>
    </row>
    <row r="172" spans="1:2" x14ac:dyDescent="0.25">
      <c r="A172" t="s">
        <v>1216</v>
      </c>
      <c r="B172">
        <v>5.2473834312381795E-4</v>
      </c>
    </row>
    <row r="173" spans="1:2" x14ac:dyDescent="0.25">
      <c r="A173" t="s">
        <v>1484</v>
      </c>
      <c r="B173">
        <v>5.2344953190486103E-4</v>
      </c>
    </row>
    <row r="174" spans="1:2" x14ac:dyDescent="0.25">
      <c r="A174" t="s">
        <v>1532</v>
      </c>
      <c r="B174">
        <v>5.1956391886937502E-4</v>
      </c>
    </row>
    <row r="175" spans="1:2" x14ac:dyDescent="0.25">
      <c r="A175" t="s">
        <v>1531</v>
      </c>
      <c r="B175">
        <v>5.1883157051286501E-4</v>
      </c>
    </row>
    <row r="176" spans="1:2" x14ac:dyDescent="0.25">
      <c r="A176" t="s">
        <v>1584</v>
      </c>
      <c r="B176">
        <v>5.1868660811177597E-4</v>
      </c>
    </row>
    <row r="177" spans="1:2" x14ac:dyDescent="0.25">
      <c r="A177" t="s">
        <v>1387</v>
      </c>
      <c r="B177">
        <v>5.1793311927316702E-4</v>
      </c>
    </row>
    <row r="178" spans="1:2" x14ac:dyDescent="0.25">
      <c r="A178" t="s">
        <v>1137</v>
      </c>
      <c r="B178">
        <v>5.1697561941089901E-4</v>
      </c>
    </row>
    <row r="179" spans="1:2" x14ac:dyDescent="0.25">
      <c r="A179" t="s">
        <v>379</v>
      </c>
      <c r="B179">
        <v>5.1435111182700005E-4</v>
      </c>
    </row>
    <row r="180" spans="1:2" x14ac:dyDescent="0.25">
      <c r="A180" t="s">
        <v>246</v>
      </c>
      <c r="B180">
        <v>5.1428176131858099E-4</v>
      </c>
    </row>
    <row r="181" spans="1:2" x14ac:dyDescent="0.25">
      <c r="A181" t="s">
        <v>1385</v>
      </c>
      <c r="B181">
        <v>5.1342151750371503E-4</v>
      </c>
    </row>
    <row r="182" spans="1:2" x14ac:dyDescent="0.25">
      <c r="A182" t="s">
        <v>1558</v>
      </c>
      <c r="B182">
        <v>5.0864559327264797E-4</v>
      </c>
    </row>
    <row r="183" spans="1:2" x14ac:dyDescent="0.25">
      <c r="A183" t="s">
        <v>1371</v>
      </c>
      <c r="B183">
        <v>5.0601083679736305E-4</v>
      </c>
    </row>
    <row r="184" spans="1:2" x14ac:dyDescent="0.25">
      <c r="A184" t="s">
        <v>304</v>
      </c>
      <c r="B184">
        <v>5.0439730250805004E-4</v>
      </c>
    </row>
    <row r="185" spans="1:2" x14ac:dyDescent="0.25">
      <c r="A185" t="s">
        <v>1397</v>
      </c>
      <c r="B185">
        <v>5.0172348723258504E-4</v>
      </c>
    </row>
    <row r="186" spans="1:2" x14ac:dyDescent="0.25">
      <c r="A186" t="s">
        <v>1085</v>
      </c>
      <c r="B186">
        <v>5.0110402089136496E-4</v>
      </c>
    </row>
    <row r="187" spans="1:2" x14ac:dyDescent="0.25">
      <c r="A187" t="s">
        <v>957</v>
      </c>
      <c r="B187">
        <v>5.0001976989504505E-4</v>
      </c>
    </row>
    <row r="188" spans="1:2" x14ac:dyDescent="0.25">
      <c r="A188" t="s">
        <v>844</v>
      </c>
      <c r="B188">
        <v>4.98119091424617E-4</v>
      </c>
    </row>
    <row r="189" spans="1:2" x14ac:dyDescent="0.25">
      <c r="A189" t="s">
        <v>880</v>
      </c>
      <c r="B189">
        <v>4.9178064917276398E-4</v>
      </c>
    </row>
    <row r="190" spans="1:2" x14ac:dyDescent="0.25">
      <c r="A190" t="s">
        <v>649</v>
      </c>
      <c r="B190">
        <v>4.8995185317371296E-4</v>
      </c>
    </row>
    <row r="191" spans="1:2" x14ac:dyDescent="0.25">
      <c r="A191" t="s">
        <v>1076</v>
      </c>
      <c r="B191">
        <v>4.8983279926782699E-4</v>
      </c>
    </row>
    <row r="192" spans="1:2" x14ac:dyDescent="0.25">
      <c r="A192" t="s">
        <v>1212</v>
      </c>
      <c r="B192">
        <v>4.8857580236358897E-4</v>
      </c>
    </row>
    <row r="193" spans="1:2" x14ac:dyDescent="0.25">
      <c r="A193" t="s">
        <v>792</v>
      </c>
      <c r="B193">
        <v>4.8639988902942299E-4</v>
      </c>
    </row>
    <row r="194" spans="1:2" x14ac:dyDescent="0.25">
      <c r="A194" t="s">
        <v>909</v>
      </c>
      <c r="B194">
        <v>4.8366301601726402E-4</v>
      </c>
    </row>
    <row r="195" spans="1:2" x14ac:dyDescent="0.25">
      <c r="A195" t="s">
        <v>1107</v>
      </c>
      <c r="B195">
        <v>4.8112365516605403E-4</v>
      </c>
    </row>
    <row r="196" spans="1:2" x14ac:dyDescent="0.25">
      <c r="A196" t="s">
        <v>1539</v>
      </c>
      <c r="B196">
        <v>4.80610840836901E-4</v>
      </c>
    </row>
    <row r="197" spans="1:2" x14ac:dyDescent="0.25">
      <c r="A197" t="s">
        <v>925</v>
      </c>
      <c r="B197">
        <v>4.79767638599584E-4</v>
      </c>
    </row>
    <row r="198" spans="1:2" x14ac:dyDescent="0.25">
      <c r="A198" t="s">
        <v>257</v>
      </c>
      <c r="B198">
        <v>4.7687527248487698E-4</v>
      </c>
    </row>
    <row r="199" spans="1:2" x14ac:dyDescent="0.25">
      <c r="A199" t="s">
        <v>1062</v>
      </c>
      <c r="B199">
        <v>4.7647995321868002E-4</v>
      </c>
    </row>
    <row r="200" spans="1:2" x14ac:dyDescent="0.25">
      <c r="A200" t="s">
        <v>831</v>
      </c>
      <c r="B200">
        <v>4.7604594211751998E-4</v>
      </c>
    </row>
    <row r="201" spans="1:2" x14ac:dyDescent="0.25">
      <c r="A201" t="s">
        <v>741</v>
      </c>
      <c r="B201">
        <v>4.7597770567688697E-4</v>
      </c>
    </row>
    <row r="202" spans="1:2" x14ac:dyDescent="0.25">
      <c r="A202" t="s">
        <v>1320</v>
      </c>
      <c r="B202">
        <v>4.7528185595716201E-4</v>
      </c>
    </row>
    <row r="203" spans="1:2" x14ac:dyDescent="0.25">
      <c r="A203" t="s">
        <v>1054</v>
      </c>
      <c r="B203">
        <v>4.7486372487242902E-4</v>
      </c>
    </row>
    <row r="204" spans="1:2" x14ac:dyDescent="0.25">
      <c r="A204" t="s">
        <v>599</v>
      </c>
      <c r="B204">
        <v>4.7403911882628003E-4</v>
      </c>
    </row>
    <row r="205" spans="1:2" x14ac:dyDescent="0.25">
      <c r="A205" t="s">
        <v>1471</v>
      </c>
      <c r="B205">
        <v>4.7212597381424701E-4</v>
      </c>
    </row>
    <row r="206" spans="1:2" x14ac:dyDescent="0.25">
      <c r="A206" t="s">
        <v>864</v>
      </c>
      <c r="B206">
        <v>4.6984341015874801E-4</v>
      </c>
    </row>
    <row r="207" spans="1:2" x14ac:dyDescent="0.25">
      <c r="A207" t="s">
        <v>1012</v>
      </c>
      <c r="B207">
        <v>4.69545823251128E-4</v>
      </c>
    </row>
    <row r="208" spans="1:2" x14ac:dyDescent="0.25">
      <c r="A208" t="s">
        <v>1231</v>
      </c>
      <c r="B208">
        <v>4.6771960847276399E-4</v>
      </c>
    </row>
    <row r="209" spans="1:2" x14ac:dyDescent="0.25">
      <c r="A209" t="s">
        <v>1348</v>
      </c>
      <c r="B209">
        <v>4.6684257589412099E-4</v>
      </c>
    </row>
    <row r="210" spans="1:2" x14ac:dyDescent="0.25">
      <c r="A210" t="s">
        <v>557</v>
      </c>
      <c r="B210">
        <v>4.65933878680212E-4</v>
      </c>
    </row>
    <row r="211" spans="1:2" x14ac:dyDescent="0.25">
      <c r="A211" t="s">
        <v>1210</v>
      </c>
      <c r="B211">
        <v>4.65209543049082E-4</v>
      </c>
    </row>
    <row r="212" spans="1:2" x14ac:dyDescent="0.25">
      <c r="A212" t="s">
        <v>1077</v>
      </c>
      <c r="B212">
        <v>4.6151214025283302E-4</v>
      </c>
    </row>
    <row r="213" spans="1:2" x14ac:dyDescent="0.25">
      <c r="A213" t="s">
        <v>789</v>
      </c>
      <c r="B213">
        <v>4.6134364799888298E-4</v>
      </c>
    </row>
    <row r="214" spans="1:2" x14ac:dyDescent="0.25">
      <c r="A214" t="s">
        <v>1061</v>
      </c>
      <c r="B214">
        <v>4.5815264235042798E-4</v>
      </c>
    </row>
    <row r="215" spans="1:2" x14ac:dyDescent="0.25">
      <c r="A215" t="s">
        <v>995</v>
      </c>
      <c r="B215">
        <v>4.5799021003454501E-4</v>
      </c>
    </row>
    <row r="216" spans="1:2" x14ac:dyDescent="0.25">
      <c r="A216" t="s">
        <v>1029</v>
      </c>
      <c r="B216">
        <v>4.5757645274327799E-4</v>
      </c>
    </row>
    <row r="217" spans="1:2" x14ac:dyDescent="0.25">
      <c r="A217" t="s">
        <v>1336</v>
      </c>
      <c r="B217">
        <v>4.5693814232331898E-4</v>
      </c>
    </row>
    <row r="218" spans="1:2" x14ac:dyDescent="0.25">
      <c r="A218" t="s">
        <v>751</v>
      </c>
      <c r="B218">
        <v>4.5529315985724301E-4</v>
      </c>
    </row>
    <row r="219" spans="1:2" x14ac:dyDescent="0.25">
      <c r="A219" t="s">
        <v>1070</v>
      </c>
      <c r="B219">
        <v>4.5288544086874899E-4</v>
      </c>
    </row>
    <row r="220" spans="1:2" x14ac:dyDescent="0.25">
      <c r="A220" t="s">
        <v>779</v>
      </c>
      <c r="B220">
        <v>4.5269939543900802E-4</v>
      </c>
    </row>
    <row r="221" spans="1:2" x14ac:dyDescent="0.25">
      <c r="A221" t="s">
        <v>1725</v>
      </c>
      <c r="B221">
        <v>4.52285211997994E-4</v>
      </c>
    </row>
    <row r="222" spans="1:2" x14ac:dyDescent="0.25">
      <c r="A222" t="s">
        <v>1215</v>
      </c>
      <c r="B222">
        <v>4.5213682131983702E-4</v>
      </c>
    </row>
    <row r="223" spans="1:2" x14ac:dyDescent="0.25">
      <c r="A223" t="s">
        <v>1099</v>
      </c>
      <c r="B223">
        <v>4.4956187538894402E-4</v>
      </c>
    </row>
    <row r="224" spans="1:2" x14ac:dyDescent="0.25">
      <c r="A224" t="s">
        <v>1514</v>
      </c>
      <c r="B224">
        <v>4.4933218152998699E-4</v>
      </c>
    </row>
    <row r="225" spans="1:2" x14ac:dyDescent="0.25">
      <c r="A225" t="s">
        <v>549</v>
      </c>
      <c r="B225">
        <v>4.4898952097928901E-4</v>
      </c>
    </row>
    <row r="226" spans="1:2" x14ac:dyDescent="0.25">
      <c r="A226" t="s">
        <v>1814</v>
      </c>
      <c r="B226">
        <v>4.4664149946360601E-4</v>
      </c>
    </row>
    <row r="227" spans="1:2" x14ac:dyDescent="0.25">
      <c r="A227" t="s">
        <v>572</v>
      </c>
      <c r="B227">
        <v>4.40771511664263E-4</v>
      </c>
    </row>
    <row r="228" spans="1:2" x14ac:dyDescent="0.25">
      <c r="A228" t="s">
        <v>1528</v>
      </c>
      <c r="B228">
        <v>4.3969251610936802E-4</v>
      </c>
    </row>
    <row r="229" spans="1:2" x14ac:dyDescent="0.25">
      <c r="A229" t="s">
        <v>1759</v>
      </c>
      <c r="B229">
        <v>4.3940301062196202E-4</v>
      </c>
    </row>
    <row r="230" spans="1:2" x14ac:dyDescent="0.25">
      <c r="A230" t="s">
        <v>437</v>
      </c>
      <c r="B230">
        <v>4.3417382496285702E-4</v>
      </c>
    </row>
    <row r="231" spans="1:2" x14ac:dyDescent="0.25">
      <c r="A231" t="s">
        <v>531</v>
      </c>
      <c r="B231">
        <v>4.3407965371318501E-4</v>
      </c>
    </row>
    <row r="232" spans="1:2" x14ac:dyDescent="0.25">
      <c r="A232" t="s">
        <v>1494</v>
      </c>
      <c r="B232">
        <v>4.3360055126000999E-4</v>
      </c>
    </row>
    <row r="233" spans="1:2" x14ac:dyDescent="0.25">
      <c r="A233" t="s">
        <v>771</v>
      </c>
      <c r="B233">
        <v>4.31909223834952E-4</v>
      </c>
    </row>
    <row r="234" spans="1:2" x14ac:dyDescent="0.25">
      <c r="A234" t="s">
        <v>392</v>
      </c>
      <c r="B234">
        <v>4.3187678635586501E-4</v>
      </c>
    </row>
    <row r="235" spans="1:2" x14ac:dyDescent="0.25">
      <c r="A235" t="s">
        <v>997</v>
      </c>
      <c r="B235">
        <v>4.31618918817466E-4</v>
      </c>
    </row>
    <row r="236" spans="1:2" x14ac:dyDescent="0.25">
      <c r="A236" t="s">
        <v>1785</v>
      </c>
      <c r="B236">
        <v>4.2820776548669899E-4</v>
      </c>
    </row>
    <row r="237" spans="1:2" x14ac:dyDescent="0.25">
      <c r="A237" t="s">
        <v>775</v>
      </c>
      <c r="B237">
        <v>4.27457057603847E-4</v>
      </c>
    </row>
    <row r="238" spans="1:2" x14ac:dyDescent="0.25">
      <c r="A238" t="s">
        <v>448</v>
      </c>
      <c r="B238">
        <v>4.2720635247523901E-4</v>
      </c>
    </row>
    <row r="239" spans="1:2" x14ac:dyDescent="0.25">
      <c r="A239" t="s">
        <v>1227</v>
      </c>
      <c r="B239">
        <v>4.2699263143288401E-4</v>
      </c>
    </row>
    <row r="240" spans="1:2" x14ac:dyDescent="0.25">
      <c r="A240" t="s">
        <v>1300</v>
      </c>
      <c r="B240">
        <v>4.2696449651729597E-4</v>
      </c>
    </row>
    <row r="241" spans="1:2" x14ac:dyDescent="0.25">
      <c r="A241" t="s">
        <v>788</v>
      </c>
      <c r="B241">
        <v>4.2552268511928401E-4</v>
      </c>
    </row>
    <row r="242" spans="1:2" x14ac:dyDescent="0.25">
      <c r="A242" t="s">
        <v>881</v>
      </c>
      <c r="B242">
        <v>4.2538468308889898E-4</v>
      </c>
    </row>
    <row r="243" spans="1:2" x14ac:dyDescent="0.25">
      <c r="A243" t="s">
        <v>1323</v>
      </c>
      <c r="B243">
        <v>4.2514867609694398E-4</v>
      </c>
    </row>
    <row r="244" spans="1:2" x14ac:dyDescent="0.25">
      <c r="A244" t="s">
        <v>560</v>
      </c>
      <c r="B244">
        <v>4.2348401231324099E-4</v>
      </c>
    </row>
    <row r="245" spans="1:2" x14ac:dyDescent="0.25">
      <c r="A245" t="s">
        <v>1036</v>
      </c>
      <c r="B245">
        <v>4.2293353187404899E-4</v>
      </c>
    </row>
    <row r="246" spans="1:2" x14ac:dyDescent="0.25">
      <c r="A246" t="s">
        <v>1334</v>
      </c>
      <c r="B246">
        <v>4.2217803918677697E-4</v>
      </c>
    </row>
    <row r="247" spans="1:2" x14ac:dyDescent="0.25">
      <c r="A247" t="s">
        <v>260</v>
      </c>
      <c r="B247">
        <v>4.21755981398588E-4</v>
      </c>
    </row>
    <row r="248" spans="1:2" x14ac:dyDescent="0.25">
      <c r="A248" t="s">
        <v>1382</v>
      </c>
      <c r="B248">
        <v>4.21604643754727E-4</v>
      </c>
    </row>
    <row r="249" spans="1:2" x14ac:dyDescent="0.25">
      <c r="A249" t="s">
        <v>1307</v>
      </c>
      <c r="B249">
        <v>4.2159216221956302E-4</v>
      </c>
    </row>
    <row r="250" spans="1:2" x14ac:dyDescent="0.25">
      <c r="A250" t="s">
        <v>1271</v>
      </c>
      <c r="B250">
        <v>4.20920778872068E-4</v>
      </c>
    </row>
    <row r="251" spans="1:2" x14ac:dyDescent="0.25">
      <c r="A251" t="s">
        <v>1089</v>
      </c>
      <c r="B251">
        <v>4.2068725480217702E-4</v>
      </c>
    </row>
    <row r="252" spans="1:2" x14ac:dyDescent="0.25">
      <c r="A252" t="s">
        <v>1287</v>
      </c>
      <c r="B252">
        <v>4.1997188219505002E-4</v>
      </c>
    </row>
    <row r="253" spans="1:2" x14ac:dyDescent="0.25">
      <c r="A253" t="s">
        <v>1055</v>
      </c>
      <c r="B253">
        <v>4.1983850947921702E-4</v>
      </c>
    </row>
    <row r="254" spans="1:2" x14ac:dyDescent="0.25">
      <c r="A254" t="s">
        <v>573</v>
      </c>
      <c r="B254">
        <v>4.1961696330893299E-4</v>
      </c>
    </row>
    <row r="255" spans="1:2" x14ac:dyDescent="0.25">
      <c r="A255" t="s">
        <v>1075</v>
      </c>
      <c r="B255">
        <v>4.1948264676138598E-4</v>
      </c>
    </row>
    <row r="256" spans="1:2" x14ac:dyDescent="0.25">
      <c r="A256" t="s">
        <v>1225</v>
      </c>
      <c r="B256">
        <v>4.19127660223701E-4</v>
      </c>
    </row>
    <row r="257" spans="1:2" x14ac:dyDescent="0.25">
      <c r="A257" t="s">
        <v>384</v>
      </c>
      <c r="B257">
        <v>4.1851915100930099E-4</v>
      </c>
    </row>
    <row r="258" spans="1:2" x14ac:dyDescent="0.25">
      <c r="A258" t="s">
        <v>1208</v>
      </c>
      <c r="B258">
        <v>4.1759846680040598E-4</v>
      </c>
    </row>
    <row r="259" spans="1:2" x14ac:dyDescent="0.25">
      <c r="A259" t="s">
        <v>850</v>
      </c>
      <c r="B259">
        <v>4.1686740996457403E-4</v>
      </c>
    </row>
    <row r="260" spans="1:2" x14ac:dyDescent="0.25">
      <c r="A260" t="s">
        <v>443</v>
      </c>
      <c r="B260">
        <v>4.1673489395125703E-4</v>
      </c>
    </row>
    <row r="261" spans="1:2" x14ac:dyDescent="0.25">
      <c r="A261" t="s">
        <v>1288</v>
      </c>
      <c r="B261">
        <v>4.1659060534595299E-4</v>
      </c>
    </row>
    <row r="262" spans="1:2" x14ac:dyDescent="0.25">
      <c r="A262" t="s">
        <v>1011</v>
      </c>
      <c r="B262">
        <v>4.1648183235051502E-4</v>
      </c>
    </row>
    <row r="263" spans="1:2" x14ac:dyDescent="0.25">
      <c r="A263" t="s">
        <v>866</v>
      </c>
      <c r="B263">
        <v>4.1619294009797003E-4</v>
      </c>
    </row>
    <row r="264" spans="1:2" x14ac:dyDescent="0.25">
      <c r="A264" t="s">
        <v>268</v>
      </c>
      <c r="B264">
        <v>4.15658009045018E-4</v>
      </c>
    </row>
    <row r="265" spans="1:2" x14ac:dyDescent="0.25">
      <c r="A265" t="s">
        <v>837</v>
      </c>
      <c r="B265">
        <v>4.1435428699229698E-4</v>
      </c>
    </row>
    <row r="266" spans="1:2" x14ac:dyDescent="0.25">
      <c r="A266" t="s">
        <v>832</v>
      </c>
      <c r="B266">
        <v>4.1346698862561098E-4</v>
      </c>
    </row>
    <row r="267" spans="1:2" x14ac:dyDescent="0.25">
      <c r="A267" t="s">
        <v>867</v>
      </c>
      <c r="B267">
        <v>4.1315776011794899E-4</v>
      </c>
    </row>
    <row r="268" spans="1:2" x14ac:dyDescent="0.25">
      <c r="A268" t="s">
        <v>1321</v>
      </c>
      <c r="B268">
        <v>4.0991694883628599E-4</v>
      </c>
    </row>
    <row r="269" spans="1:2" x14ac:dyDescent="0.25">
      <c r="A269" t="s">
        <v>587</v>
      </c>
      <c r="B269">
        <v>4.091651269905E-4</v>
      </c>
    </row>
    <row r="270" spans="1:2" x14ac:dyDescent="0.25">
      <c r="A270" t="s">
        <v>1022</v>
      </c>
      <c r="B270">
        <v>4.08513285315017E-4</v>
      </c>
    </row>
    <row r="271" spans="1:2" x14ac:dyDescent="0.25">
      <c r="A271" t="s">
        <v>987</v>
      </c>
      <c r="B271">
        <v>4.08440340682126E-4</v>
      </c>
    </row>
    <row r="272" spans="1:2" x14ac:dyDescent="0.25">
      <c r="A272" t="s">
        <v>1535</v>
      </c>
      <c r="B272">
        <v>4.07290031950843E-4</v>
      </c>
    </row>
    <row r="273" spans="1:2" x14ac:dyDescent="0.25">
      <c r="A273" t="s">
        <v>265</v>
      </c>
      <c r="B273">
        <v>4.0698206530991298E-4</v>
      </c>
    </row>
    <row r="274" spans="1:2" x14ac:dyDescent="0.25">
      <c r="A274" t="s">
        <v>405</v>
      </c>
      <c r="B274">
        <v>4.0656099330414497E-4</v>
      </c>
    </row>
    <row r="275" spans="1:2" x14ac:dyDescent="0.25">
      <c r="A275" t="s">
        <v>511</v>
      </c>
      <c r="B275">
        <v>4.0652919613998699E-4</v>
      </c>
    </row>
    <row r="276" spans="1:2" x14ac:dyDescent="0.25">
      <c r="A276" t="s">
        <v>228</v>
      </c>
      <c r="B276">
        <v>4.0517697317999301E-4</v>
      </c>
    </row>
    <row r="277" spans="1:2" x14ac:dyDescent="0.25">
      <c r="A277" t="s">
        <v>207</v>
      </c>
      <c r="B277">
        <v>4.04739760007581E-4</v>
      </c>
    </row>
    <row r="278" spans="1:2" x14ac:dyDescent="0.25">
      <c r="A278" t="s">
        <v>1352</v>
      </c>
      <c r="B278">
        <v>4.0466259722014998E-4</v>
      </c>
    </row>
    <row r="279" spans="1:2" x14ac:dyDescent="0.25">
      <c r="A279" t="s">
        <v>1354</v>
      </c>
      <c r="B279">
        <v>4.0445542186515199E-4</v>
      </c>
    </row>
    <row r="280" spans="1:2" x14ac:dyDescent="0.25">
      <c r="A280" t="s">
        <v>431</v>
      </c>
      <c r="B280">
        <v>4.0338265311694701E-4</v>
      </c>
    </row>
    <row r="281" spans="1:2" x14ac:dyDescent="0.25">
      <c r="A281" t="s">
        <v>216</v>
      </c>
      <c r="B281">
        <v>4.0327491341256403E-4</v>
      </c>
    </row>
    <row r="282" spans="1:2" x14ac:dyDescent="0.25">
      <c r="A282" t="s">
        <v>781</v>
      </c>
      <c r="B282">
        <v>4.0126768563309199E-4</v>
      </c>
    </row>
    <row r="283" spans="1:2" x14ac:dyDescent="0.25">
      <c r="A283" t="s">
        <v>1064</v>
      </c>
      <c r="B283">
        <v>4.00991981945783E-4</v>
      </c>
    </row>
    <row r="284" spans="1:2" x14ac:dyDescent="0.25">
      <c r="A284" t="s">
        <v>1349</v>
      </c>
      <c r="B284">
        <v>3.9999273020330001E-4</v>
      </c>
    </row>
    <row r="285" spans="1:2" x14ac:dyDescent="0.25">
      <c r="A285" t="s">
        <v>839</v>
      </c>
      <c r="B285">
        <v>3.9986963927785501E-4</v>
      </c>
    </row>
    <row r="286" spans="1:2" x14ac:dyDescent="0.25">
      <c r="A286" t="s">
        <v>1092</v>
      </c>
      <c r="B286">
        <v>3.9856454859017103E-4</v>
      </c>
    </row>
    <row r="287" spans="1:2" x14ac:dyDescent="0.25">
      <c r="A287" t="s">
        <v>253</v>
      </c>
      <c r="B287">
        <v>3.9797839197180701E-4</v>
      </c>
    </row>
    <row r="288" spans="1:2" x14ac:dyDescent="0.25">
      <c r="A288" t="s">
        <v>1067</v>
      </c>
      <c r="B288">
        <v>3.9787935426779302E-4</v>
      </c>
    </row>
    <row r="289" spans="1:2" x14ac:dyDescent="0.25">
      <c r="A289" t="s">
        <v>1819</v>
      </c>
      <c r="B289">
        <v>3.9705655631510202E-4</v>
      </c>
    </row>
    <row r="290" spans="1:2" x14ac:dyDescent="0.25">
      <c r="A290" t="s">
        <v>1056</v>
      </c>
      <c r="B290">
        <v>3.9541585505664201E-4</v>
      </c>
    </row>
    <row r="291" spans="1:2" x14ac:dyDescent="0.25">
      <c r="A291" t="s">
        <v>1335</v>
      </c>
      <c r="B291">
        <v>3.9269145790507201E-4</v>
      </c>
    </row>
    <row r="292" spans="1:2" x14ac:dyDescent="0.25">
      <c r="A292" t="s">
        <v>843</v>
      </c>
      <c r="B292">
        <v>3.9095076557109099E-4</v>
      </c>
    </row>
    <row r="293" spans="1:2" x14ac:dyDescent="0.25">
      <c r="A293" t="s">
        <v>552</v>
      </c>
      <c r="B293">
        <v>3.9055644819915202E-4</v>
      </c>
    </row>
    <row r="294" spans="1:2" x14ac:dyDescent="0.25">
      <c r="A294" t="s">
        <v>1504</v>
      </c>
      <c r="B294">
        <v>3.9029093396513701E-4</v>
      </c>
    </row>
    <row r="295" spans="1:2" x14ac:dyDescent="0.25">
      <c r="A295" t="s">
        <v>1047</v>
      </c>
      <c r="B295">
        <v>3.8902154051844101E-4</v>
      </c>
    </row>
    <row r="296" spans="1:2" x14ac:dyDescent="0.25">
      <c r="A296" t="s">
        <v>878</v>
      </c>
      <c r="B296">
        <v>3.8861818644182598E-4</v>
      </c>
    </row>
    <row r="297" spans="1:2" x14ac:dyDescent="0.25">
      <c r="A297" t="s">
        <v>1145</v>
      </c>
      <c r="B297">
        <v>3.8859515355916299E-4</v>
      </c>
    </row>
    <row r="298" spans="1:2" x14ac:dyDescent="0.25">
      <c r="A298" t="s">
        <v>1021</v>
      </c>
      <c r="B298">
        <v>3.8540580714178799E-4</v>
      </c>
    </row>
    <row r="299" spans="1:2" x14ac:dyDescent="0.25">
      <c r="A299" t="s">
        <v>1072</v>
      </c>
      <c r="B299">
        <v>3.84058994222946E-4</v>
      </c>
    </row>
    <row r="300" spans="1:2" x14ac:dyDescent="0.25">
      <c r="A300" t="s">
        <v>1214</v>
      </c>
      <c r="B300">
        <v>3.8358824220334898E-4</v>
      </c>
    </row>
    <row r="301" spans="1:2" x14ac:dyDescent="0.25">
      <c r="A301" t="s">
        <v>226</v>
      </c>
      <c r="B301">
        <v>3.8137265733848502E-4</v>
      </c>
    </row>
    <row r="302" spans="1:2" x14ac:dyDescent="0.25">
      <c r="A302" t="s">
        <v>1512</v>
      </c>
      <c r="B302">
        <v>3.81050814457838E-4</v>
      </c>
    </row>
    <row r="303" spans="1:2" x14ac:dyDescent="0.25">
      <c r="A303" t="s">
        <v>1213</v>
      </c>
      <c r="B303">
        <v>3.8079187213642201E-4</v>
      </c>
    </row>
    <row r="304" spans="1:2" x14ac:dyDescent="0.25">
      <c r="A304" t="s">
        <v>349</v>
      </c>
      <c r="B304">
        <v>3.8058048647471901E-4</v>
      </c>
    </row>
    <row r="305" spans="1:2" x14ac:dyDescent="0.25">
      <c r="A305" t="s">
        <v>836</v>
      </c>
      <c r="B305">
        <v>3.7959791004841598E-4</v>
      </c>
    </row>
    <row r="306" spans="1:2" x14ac:dyDescent="0.25">
      <c r="A306" t="s">
        <v>586</v>
      </c>
      <c r="B306">
        <v>3.7939850484273497E-4</v>
      </c>
    </row>
    <row r="307" spans="1:2" x14ac:dyDescent="0.25">
      <c r="A307" t="s">
        <v>484</v>
      </c>
      <c r="B307">
        <v>3.7846031877750602E-4</v>
      </c>
    </row>
    <row r="308" spans="1:2" x14ac:dyDescent="0.25">
      <c r="A308" t="s">
        <v>597</v>
      </c>
      <c r="B308">
        <v>3.7790451756305202E-4</v>
      </c>
    </row>
    <row r="309" spans="1:2" x14ac:dyDescent="0.25">
      <c r="A309" t="s">
        <v>835</v>
      </c>
      <c r="B309">
        <v>3.7708856354842801E-4</v>
      </c>
    </row>
    <row r="310" spans="1:2" x14ac:dyDescent="0.25">
      <c r="A310" t="s">
        <v>777</v>
      </c>
      <c r="B310">
        <v>3.7627868833053002E-4</v>
      </c>
    </row>
    <row r="311" spans="1:2" x14ac:dyDescent="0.25">
      <c r="A311" t="s">
        <v>436</v>
      </c>
      <c r="B311">
        <v>3.7594276744381698E-4</v>
      </c>
    </row>
    <row r="312" spans="1:2" x14ac:dyDescent="0.25">
      <c r="A312" t="s">
        <v>247</v>
      </c>
      <c r="B312">
        <v>3.7565398435755601E-4</v>
      </c>
    </row>
    <row r="313" spans="1:2" x14ac:dyDescent="0.25">
      <c r="A313" t="s">
        <v>874</v>
      </c>
      <c r="B313">
        <v>3.7535696950603999E-4</v>
      </c>
    </row>
    <row r="314" spans="1:2" x14ac:dyDescent="0.25">
      <c r="A314" t="s">
        <v>1046</v>
      </c>
      <c r="B314">
        <v>3.74095858330769E-4</v>
      </c>
    </row>
    <row r="315" spans="1:2" x14ac:dyDescent="0.25">
      <c r="A315" t="s">
        <v>889</v>
      </c>
      <c r="B315">
        <v>3.7404324689868499E-4</v>
      </c>
    </row>
    <row r="316" spans="1:2" x14ac:dyDescent="0.25">
      <c r="A316" t="s">
        <v>1413</v>
      </c>
      <c r="B316">
        <v>3.7367952217429298E-4</v>
      </c>
    </row>
    <row r="317" spans="1:2" x14ac:dyDescent="0.25">
      <c r="A317" t="s">
        <v>344</v>
      </c>
      <c r="B317">
        <v>3.7279700773489E-4</v>
      </c>
    </row>
    <row r="318" spans="1:2" x14ac:dyDescent="0.25">
      <c r="A318" t="s">
        <v>1403</v>
      </c>
      <c r="B318">
        <v>3.7086259593621001E-4</v>
      </c>
    </row>
    <row r="319" spans="1:2" x14ac:dyDescent="0.25">
      <c r="A319" t="s">
        <v>1826</v>
      </c>
      <c r="B319">
        <v>3.6992358441498101E-4</v>
      </c>
    </row>
    <row r="320" spans="1:2" x14ac:dyDescent="0.25">
      <c r="A320" t="s">
        <v>1023</v>
      </c>
      <c r="B320">
        <v>3.6986020836590598E-4</v>
      </c>
    </row>
    <row r="321" spans="1:2" x14ac:dyDescent="0.25">
      <c r="A321" t="s">
        <v>1030</v>
      </c>
      <c r="B321">
        <v>3.6928675699415299E-4</v>
      </c>
    </row>
    <row r="322" spans="1:2" x14ac:dyDescent="0.25">
      <c r="A322" t="s">
        <v>1040</v>
      </c>
      <c r="B322">
        <v>3.6680270650239598E-4</v>
      </c>
    </row>
    <row r="323" spans="1:2" x14ac:dyDescent="0.25">
      <c r="A323" t="s">
        <v>414</v>
      </c>
      <c r="B323">
        <v>3.6605867244856498E-4</v>
      </c>
    </row>
    <row r="324" spans="1:2" x14ac:dyDescent="0.25">
      <c r="A324" t="s">
        <v>1731</v>
      </c>
      <c r="B324">
        <v>3.6580293144914501E-4</v>
      </c>
    </row>
    <row r="325" spans="1:2" x14ac:dyDescent="0.25">
      <c r="A325" t="s">
        <v>1223</v>
      </c>
      <c r="B325">
        <v>3.6539108398509298E-4</v>
      </c>
    </row>
    <row r="326" spans="1:2" x14ac:dyDescent="0.25">
      <c r="A326" t="s">
        <v>1383</v>
      </c>
      <c r="B326">
        <v>3.6480782689217E-4</v>
      </c>
    </row>
    <row r="327" spans="1:2" x14ac:dyDescent="0.25">
      <c r="A327" t="s">
        <v>563</v>
      </c>
      <c r="B327">
        <v>3.6423028210992001E-4</v>
      </c>
    </row>
    <row r="328" spans="1:2" x14ac:dyDescent="0.25">
      <c r="A328" t="s">
        <v>1825</v>
      </c>
      <c r="B328">
        <v>3.63721373153192E-4</v>
      </c>
    </row>
    <row r="329" spans="1:2" x14ac:dyDescent="0.25">
      <c r="A329" t="s">
        <v>1414</v>
      </c>
      <c r="B329">
        <v>3.6371986950559001E-4</v>
      </c>
    </row>
    <row r="330" spans="1:2" x14ac:dyDescent="0.25">
      <c r="A330" t="s">
        <v>1024</v>
      </c>
      <c r="B330">
        <v>3.62529216084075E-4</v>
      </c>
    </row>
    <row r="331" spans="1:2" x14ac:dyDescent="0.25">
      <c r="A331" t="s">
        <v>202</v>
      </c>
      <c r="B331">
        <v>3.6126693567895598E-4</v>
      </c>
    </row>
    <row r="332" spans="1:2" x14ac:dyDescent="0.25">
      <c r="A332" t="s">
        <v>1550</v>
      </c>
      <c r="B332">
        <v>3.6109518882856701E-4</v>
      </c>
    </row>
    <row r="333" spans="1:2" x14ac:dyDescent="0.25">
      <c r="A333" t="s">
        <v>1071</v>
      </c>
      <c r="B333">
        <v>3.6060421548349898E-4</v>
      </c>
    </row>
    <row r="334" spans="1:2" x14ac:dyDescent="0.25">
      <c r="A334" t="s">
        <v>343</v>
      </c>
      <c r="B334">
        <v>3.6029536924578798E-4</v>
      </c>
    </row>
    <row r="335" spans="1:2" x14ac:dyDescent="0.25">
      <c r="A335" t="s">
        <v>1272</v>
      </c>
      <c r="B335">
        <v>3.5965866789842001E-4</v>
      </c>
    </row>
    <row r="336" spans="1:2" x14ac:dyDescent="0.25">
      <c r="A336" t="s">
        <v>1132</v>
      </c>
      <c r="B336">
        <v>3.5897069203243501E-4</v>
      </c>
    </row>
    <row r="337" spans="1:2" x14ac:dyDescent="0.25">
      <c r="A337" t="s">
        <v>1416</v>
      </c>
      <c r="B337">
        <v>3.5881739774908398E-4</v>
      </c>
    </row>
    <row r="338" spans="1:2" x14ac:dyDescent="0.25">
      <c r="A338" t="s">
        <v>735</v>
      </c>
      <c r="B338">
        <v>3.5737801060234598E-4</v>
      </c>
    </row>
    <row r="339" spans="1:2" x14ac:dyDescent="0.25">
      <c r="A339" t="s">
        <v>1211</v>
      </c>
      <c r="B339">
        <v>3.5730484869020499E-4</v>
      </c>
    </row>
    <row r="340" spans="1:2" x14ac:dyDescent="0.25">
      <c r="A340" t="s">
        <v>1285</v>
      </c>
      <c r="B340">
        <v>3.5692787942374698E-4</v>
      </c>
    </row>
    <row r="341" spans="1:2" x14ac:dyDescent="0.25">
      <c r="A341" t="s">
        <v>1306</v>
      </c>
      <c r="B341">
        <v>3.56749780329273E-4</v>
      </c>
    </row>
    <row r="342" spans="1:2" x14ac:dyDescent="0.25">
      <c r="A342" t="s">
        <v>1388</v>
      </c>
      <c r="B342">
        <v>3.5515509059818402E-4</v>
      </c>
    </row>
    <row r="343" spans="1:2" x14ac:dyDescent="0.25">
      <c r="A343" t="s">
        <v>576</v>
      </c>
      <c r="B343">
        <v>3.5326518182290999E-4</v>
      </c>
    </row>
    <row r="344" spans="1:2" x14ac:dyDescent="0.25">
      <c r="A344" t="s">
        <v>886</v>
      </c>
      <c r="B344">
        <v>3.50235998753903E-4</v>
      </c>
    </row>
    <row r="345" spans="1:2" x14ac:dyDescent="0.25">
      <c r="A345" t="s">
        <v>420</v>
      </c>
      <c r="B345">
        <v>3.4905454211709802E-4</v>
      </c>
    </row>
    <row r="346" spans="1:2" x14ac:dyDescent="0.25">
      <c r="A346" t="s">
        <v>1727</v>
      </c>
      <c r="B346">
        <v>3.4896423116452502E-4</v>
      </c>
    </row>
    <row r="347" spans="1:2" x14ac:dyDescent="0.25">
      <c r="A347" t="s">
        <v>1209</v>
      </c>
      <c r="B347">
        <v>3.4808829676964801E-4</v>
      </c>
    </row>
    <row r="348" spans="1:2" x14ac:dyDescent="0.25">
      <c r="A348" t="s">
        <v>1415</v>
      </c>
      <c r="B348">
        <v>3.4806564323142699E-4</v>
      </c>
    </row>
    <row r="349" spans="1:2" x14ac:dyDescent="0.25">
      <c r="A349" t="s">
        <v>739</v>
      </c>
      <c r="B349">
        <v>3.4793960016007199E-4</v>
      </c>
    </row>
    <row r="350" spans="1:2" x14ac:dyDescent="0.25">
      <c r="A350" t="s">
        <v>465</v>
      </c>
      <c r="B350">
        <v>3.4778423449866502E-4</v>
      </c>
    </row>
    <row r="351" spans="1:2" x14ac:dyDescent="0.25">
      <c r="A351" t="s">
        <v>996</v>
      </c>
      <c r="B351">
        <v>3.4761639738707E-4</v>
      </c>
    </row>
    <row r="352" spans="1:2" x14ac:dyDescent="0.25">
      <c r="A352" t="s">
        <v>258</v>
      </c>
      <c r="B352">
        <v>3.4703724574476098E-4</v>
      </c>
    </row>
    <row r="353" spans="1:2" x14ac:dyDescent="0.25">
      <c r="A353" t="s">
        <v>1760</v>
      </c>
      <c r="B353">
        <v>3.4603605054927601E-4</v>
      </c>
    </row>
    <row r="354" spans="1:2" x14ac:dyDescent="0.25">
      <c r="A354" t="s">
        <v>624</v>
      </c>
      <c r="B354">
        <v>3.450936191744E-4</v>
      </c>
    </row>
    <row r="355" spans="1:2" x14ac:dyDescent="0.25">
      <c r="A355" t="s">
        <v>342</v>
      </c>
      <c r="B355">
        <v>3.44646472065758E-4</v>
      </c>
    </row>
    <row r="356" spans="1:2" x14ac:dyDescent="0.25">
      <c r="A356" t="s">
        <v>950</v>
      </c>
      <c r="B356">
        <v>3.4434592296135201E-4</v>
      </c>
    </row>
    <row r="357" spans="1:2" x14ac:dyDescent="0.25">
      <c r="A357" t="s">
        <v>1152</v>
      </c>
      <c r="B357">
        <v>3.4388496054419299E-4</v>
      </c>
    </row>
    <row r="358" spans="1:2" x14ac:dyDescent="0.25">
      <c r="A358" t="s">
        <v>1073</v>
      </c>
      <c r="B358">
        <v>3.433893155143E-4</v>
      </c>
    </row>
    <row r="359" spans="1:2" x14ac:dyDescent="0.25">
      <c r="A359" t="s">
        <v>1730</v>
      </c>
      <c r="B359">
        <v>3.4284658346164402E-4</v>
      </c>
    </row>
    <row r="360" spans="1:2" x14ac:dyDescent="0.25">
      <c r="A360" t="s">
        <v>1353</v>
      </c>
      <c r="B360">
        <v>3.4261416018099302E-4</v>
      </c>
    </row>
    <row r="361" spans="1:2" x14ac:dyDescent="0.25">
      <c r="A361" t="s">
        <v>1820</v>
      </c>
      <c r="B361">
        <v>3.4259495887766297E-4</v>
      </c>
    </row>
    <row r="362" spans="1:2" x14ac:dyDescent="0.25">
      <c r="A362" t="s">
        <v>916</v>
      </c>
      <c r="B362">
        <v>3.4240728748351299E-4</v>
      </c>
    </row>
    <row r="363" spans="1:2" x14ac:dyDescent="0.25">
      <c r="A363" t="s">
        <v>622</v>
      </c>
      <c r="B363">
        <v>3.4225269846096802E-4</v>
      </c>
    </row>
    <row r="364" spans="1:2" x14ac:dyDescent="0.25">
      <c r="A364" t="s">
        <v>1059</v>
      </c>
      <c r="B364">
        <v>3.4189175886648802E-4</v>
      </c>
    </row>
    <row r="365" spans="1:2" x14ac:dyDescent="0.25">
      <c r="A365" t="s">
        <v>287</v>
      </c>
      <c r="B365">
        <v>3.41091110621994E-4</v>
      </c>
    </row>
    <row r="366" spans="1:2" x14ac:dyDescent="0.25">
      <c r="A366" t="s">
        <v>1319</v>
      </c>
      <c r="B366">
        <v>3.4044991842424003E-4</v>
      </c>
    </row>
    <row r="367" spans="1:2" x14ac:dyDescent="0.25">
      <c r="A367" t="s">
        <v>1305</v>
      </c>
      <c r="B367">
        <v>3.4034925831251698E-4</v>
      </c>
    </row>
    <row r="368" spans="1:2" x14ac:dyDescent="0.25">
      <c r="A368" t="s">
        <v>1031</v>
      </c>
      <c r="B368">
        <v>3.4019397059367501E-4</v>
      </c>
    </row>
    <row r="369" spans="1:2" x14ac:dyDescent="0.25">
      <c r="A369" t="s">
        <v>1417</v>
      </c>
      <c r="B369">
        <v>3.39926570808494E-4</v>
      </c>
    </row>
    <row r="370" spans="1:2" x14ac:dyDescent="0.25">
      <c r="A370" t="s">
        <v>872</v>
      </c>
      <c r="B370">
        <v>3.39433887530441E-4</v>
      </c>
    </row>
    <row r="371" spans="1:2" x14ac:dyDescent="0.25">
      <c r="A371" t="s">
        <v>592</v>
      </c>
      <c r="B371">
        <v>3.3937795295726499E-4</v>
      </c>
    </row>
    <row r="372" spans="1:2" x14ac:dyDescent="0.25">
      <c r="A372" t="s">
        <v>275</v>
      </c>
      <c r="B372">
        <v>3.3745427891439402E-4</v>
      </c>
    </row>
    <row r="373" spans="1:2" x14ac:dyDescent="0.25">
      <c r="A373" t="s">
        <v>845</v>
      </c>
      <c r="B373">
        <v>3.3613024401886801E-4</v>
      </c>
    </row>
    <row r="374" spans="1:2" x14ac:dyDescent="0.25">
      <c r="A374" t="s">
        <v>1019</v>
      </c>
      <c r="B374">
        <v>3.3605716609304899E-4</v>
      </c>
    </row>
    <row r="375" spans="1:2" x14ac:dyDescent="0.25">
      <c r="A375" t="s">
        <v>993</v>
      </c>
      <c r="B375">
        <v>3.3486488620394902E-4</v>
      </c>
    </row>
    <row r="376" spans="1:2" x14ac:dyDescent="0.25">
      <c r="A376" t="s">
        <v>1771</v>
      </c>
      <c r="B376">
        <v>3.3437033240007699E-4</v>
      </c>
    </row>
    <row r="377" spans="1:2" x14ac:dyDescent="0.25">
      <c r="A377" t="s">
        <v>1060</v>
      </c>
      <c r="B377">
        <v>3.3397175907453702E-4</v>
      </c>
    </row>
    <row r="378" spans="1:2" x14ac:dyDescent="0.25">
      <c r="A378" t="s">
        <v>848</v>
      </c>
      <c r="B378">
        <v>3.3340698999630597E-4</v>
      </c>
    </row>
    <row r="379" spans="1:2" x14ac:dyDescent="0.25">
      <c r="A379" t="s">
        <v>1527</v>
      </c>
      <c r="B379">
        <v>3.3161331670111501E-4</v>
      </c>
    </row>
    <row r="380" spans="1:2" x14ac:dyDescent="0.25">
      <c r="A380" t="s">
        <v>914</v>
      </c>
      <c r="B380">
        <v>3.3100401635348999E-4</v>
      </c>
    </row>
    <row r="381" spans="1:2" x14ac:dyDescent="0.25">
      <c r="A381" t="s">
        <v>805</v>
      </c>
      <c r="B381">
        <v>3.30957877314055E-4</v>
      </c>
    </row>
    <row r="382" spans="1:2" x14ac:dyDescent="0.25">
      <c r="A382" t="s">
        <v>1037</v>
      </c>
      <c r="B382">
        <v>3.2977772576636802E-4</v>
      </c>
    </row>
    <row r="383" spans="1:2" x14ac:dyDescent="0.25">
      <c r="A383" t="s">
        <v>1270</v>
      </c>
      <c r="B383">
        <v>3.2960133809617801E-4</v>
      </c>
    </row>
    <row r="384" spans="1:2" x14ac:dyDescent="0.25">
      <c r="A384" t="s">
        <v>1025</v>
      </c>
      <c r="B384">
        <v>3.2910231398493002E-4</v>
      </c>
    </row>
    <row r="385" spans="1:2" x14ac:dyDescent="0.25">
      <c r="A385" t="s">
        <v>887</v>
      </c>
      <c r="B385">
        <v>3.2829460580649798E-4</v>
      </c>
    </row>
    <row r="386" spans="1:2" x14ac:dyDescent="0.25">
      <c r="A386" t="s">
        <v>882</v>
      </c>
      <c r="B386">
        <v>3.2655039189797902E-4</v>
      </c>
    </row>
    <row r="387" spans="1:2" x14ac:dyDescent="0.25">
      <c r="A387" t="s">
        <v>1078</v>
      </c>
      <c r="B387">
        <v>3.2616207600902699E-4</v>
      </c>
    </row>
    <row r="388" spans="1:2" x14ac:dyDescent="0.25">
      <c r="A388" t="s">
        <v>1404</v>
      </c>
      <c r="B388">
        <v>3.2546099650063702E-4</v>
      </c>
    </row>
    <row r="389" spans="1:2" x14ac:dyDescent="0.25">
      <c r="A389" t="s">
        <v>897</v>
      </c>
      <c r="B389">
        <v>3.2446569673922297E-4</v>
      </c>
    </row>
    <row r="390" spans="1:2" x14ac:dyDescent="0.25">
      <c r="A390" t="s">
        <v>1824</v>
      </c>
      <c r="B390">
        <v>3.2392086470145503E-4</v>
      </c>
    </row>
    <row r="391" spans="1:2" x14ac:dyDescent="0.25">
      <c r="A391" t="s">
        <v>890</v>
      </c>
      <c r="B391">
        <v>3.2316043354106602E-4</v>
      </c>
    </row>
    <row r="392" spans="1:2" x14ac:dyDescent="0.25">
      <c r="A392" t="s">
        <v>1124</v>
      </c>
      <c r="B392">
        <v>3.2288352893554E-4</v>
      </c>
    </row>
    <row r="393" spans="1:2" x14ac:dyDescent="0.25">
      <c r="A393" t="s">
        <v>283</v>
      </c>
      <c r="B393">
        <v>3.2275762164319001E-4</v>
      </c>
    </row>
    <row r="394" spans="1:2" x14ac:dyDescent="0.25">
      <c r="A394" t="s">
        <v>876</v>
      </c>
      <c r="B394">
        <v>3.2274000906977902E-4</v>
      </c>
    </row>
    <row r="395" spans="1:2" x14ac:dyDescent="0.25">
      <c r="A395" t="s">
        <v>1094</v>
      </c>
      <c r="B395">
        <v>3.2260271521438502E-4</v>
      </c>
    </row>
    <row r="396" spans="1:2" x14ac:dyDescent="0.25">
      <c r="A396" t="s">
        <v>1338</v>
      </c>
      <c r="B396">
        <v>3.22454669917364E-4</v>
      </c>
    </row>
    <row r="397" spans="1:2" x14ac:dyDescent="0.25">
      <c r="A397" t="s">
        <v>591</v>
      </c>
      <c r="B397">
        <v>3.2173278718655599E-4</v>
      </c>
    </row>
    <row r="398" spans="1:2" x14ac:dyDescent="0.25">
      <c r="A398" t="s">
        <v>768</v>
      </c>
      <c r="B398">
        <v>3.1925815303947503E-4</v>
      </c>
    </row>
    <row r="399" spans="1:2" x14ac:dyDescent="0.25">
      <c r="A399" t="s">
        <v>723</v>
      </c>
      <c r="B399">
        <v>3.1908380611603699E-4</v>
      </c>
    </row>
    <row r="400" spans="1:2" x14ac:dyDescent="0.25">
      <c r="A400" t="s">
        <v>1020</v>
      </c>
      <c r="B400">
        <v>3.1882341806670997E-4</v>
      </c>
    </row>
    <row r="401" spans="1:2" x14ac:dyDescent="0.25">
      <c r="A401" t="s">
        <v>1084</v>
      </c>
      <c r="B401">
        <v>3.1877752161027799E-4</v>
      </c>
    </row>
    <row r="402" spans="1:2" x14ac:dyDescent="0.25">
      <c r="A402" t="s">
        <v>1069</v>
      </c>
      <c r="B402">
        <v>3.1846529111890999E-4</v>
      </c>
    </row>
    <row r="403" spans="1:2" x14ac:dyDescent="0.25">
      <c r="A403" t="s">
        <v>733</v>
      </c>
      <c r="B403">
        <v>3.1823330780454201E-4</v>
      </c>
    </row>
    <row r="404" spans="1:2" x14ac:dyDescent="0.25">
      <c r="A404" t="s">
        <v>821</v>
      </c>
      <c r="B404">
        <v>3.1800938575253903E-4</v>
      </c>
    </row>
    <row r="405" spans="1:2" x14ac:dyDescent="0.25">
      <c r="A405" t="s">
        <v>926</v>
      </c>
      <c r="B405">
        <v>3.17611309047696E-4</v>
      </c>
    </row>
    <row r="406" spans="1:2" x14ac:dyDescent="0.25">
      <c r="A406" t="s">
        <v>669</v>
      </c>
      <c r="B406">
        <v>3.1632873392007001E-4</v>
      </c>
    </row>
    <row r="407" spans="1:2" x14ac:dyDescent="0.25">
      <c r="A407" t="s">
        <v>584</v>
      </c>
      <c r="B407">
        <v>3.15544296227084E-4</v>
      </c>
    </row>
    <row r="408" spans="1:2" x14ac:dyDescent="0.25">
      <c r="A408" t="s">
        <v>915</v>
      </c>
      <c r="B408">
        <v>3.1549812867138599E-4</v>
      </c>
    </row>
    <row r="409" spans="1:2" x14ac:dyDescent="0.25">
      <c r="A409" t="s">
        <v>770</v>
      </c>
      <c r="B409">
        <v>3.1474471445109501E-4</v>
      </c>
    </row>
    <row r="410" spans="1:2" x14ac:dyDescent="0.25">
      <c r="A410" t="s">
        <v>1368</v>
      </c>
      <c r="B410">
        <v>3.1323456437212398E-4</v>
      </c>
    </row>
    <row r="411" spans="1:2" x14ac:dyDescent="0.25">
      <c r="A411" t="s">
        <v>840</v>
      </c>
      <c r="B411">
        <v>3.1285984320583401E-4</v>
      </c>
    </row>
    <row r="412" spans="1:2" x14ac:dyDescent="0.25">
      <c r="A412" t="s">
        <v>603</v>
      </c>
      <c r="B412">
        <v>3.1256905424065901E-4</v>
      </c>
    </row>
    <row r="413" spans="1:2" x14ac:dyDescent="0.25">
      <c r="A413" t="s">
        <v>1373</v>
      </c>
      <c r="B413">
        <v>3.1229214150758498E-4</v>
      </c>
    </row>
    <row r="414" spans="1:2" x14ac:dyDescent="0.25">
      <c r="A414" t="s">
        <v>681</v>
      </c>
      <c r="B414">
        <v>3.1145450286961798E-4</v>
      </c>
    </row>
    <row r="415" spans="1:2" x14ac:dyDescent="0.25">
      <c r="A415" t="s">
        <v>1038</v>
      </c>
      <c r="B415">
        <v>3.10817138681782E-4</v>
      </c>
    </row>
    <row r="416" spans="1:2" x14ac:dyDescent="0.25">
      <c r="A416" t="s">
        <v>1268</v>
      </c>
      <c r="B416">
        <v>3.1039559540179599E-4</v>
      </c>
    </row>
    <row r="417" spans="1:2" x14ac:dyDescent="0.25">
      <c r="A417" t="s">
        <v>1044</v>
      </c>
      <c r="B417">
        <v>3.10294937535804E-4</v>
      </c>
    </row>
    <row r="418" spans="1:2" x14ac:dyDescent="0.25">
      <c r="A418" t="s">
        <v>412</v>
      </c>
      <c r="B418">
        <v>3.0865119260060702E-4</v>
      </c>
    </row>
    <row r="419" spans="1:2" x14ac:dyDescent="0.25">
      <c r="A419" t="s">
        <v>1051</v>
      </c>
      <c r="B419">
        <v>3.0847318990286299E-4</v>
      </c>
    </row>
    <row r="420" spans="1:2" x14ac:dyDescent="0.25">
      <c r="A420" t="s">
        <v>1389</v>
      </c>
      <c r="B420">
        <v>3.0832664851861402E-4</v>
      </c>
    </row>
    <row r="421" spans="1:2" x14ac:dyDescent="0.25">
      <c r="A421" t="s">
        <v>299</v>
      </c>
      <c r="B421">
        <v>3.0777300921139598E-4</v>
      </c>
    </row>
    <row r="422" spans="1:2" x14ac:dyDescent="0.25">
      <c r="A422" t="s">
        <v>1304</v>
      </c>
      <c r="B422">
        <v>3.07163736801503E-4</v>
      </c>
    </row>
    <row r="423" spans="1:2" x14ac:dyDescent="0.25">
      <c r="A423" t="s">
        <v>571</v>
      </c>
      <c r="B423">
        <v>3.0678035004844399E-4</v>
      </c>
    </row>
    <row r="424" spans="1:2" x14ac:dyDescent="0.25">
      <c r="A424" t="s">
        <v>1221</v>
      </c>
      <c r="B424">
        <v>3.06016456533196E-4</v>
      </c>
    </row>
    <row r="425" spans="1:2" x14ac:dyDescent="0.25">
      <c r="A425" t="s">
        <v>757</v>
      </c>
      <c r="B425">
        <v>3.0504230212774502E-4</v>
      </c>
    </row>
    <row r="426" spans="1:2" x14ac:dyDescent="0.25">
      <c r="A426" t="s">
        <v>647</v>
      </c>
      <c r="B426">
        <v>3.03085265401617E-4</v>
      </c>
    </row>
    <row r="427" spans="1:2" x14ac:dyDescent="0.25">
      <c r="A427" t="s">
        <v>830</v>
      </c>
      <c r="B427">
        <v>3.0291392564407097E-4</v>
      </c>
    </row>
    <row r="428" spans="1:2" x14ac:dyDescent="0.25">
      <c r="A428" t="s">
        <v>1372</v>
      </c>
      <c r="B428">
        <v>3.0284892578806799E-4</v>
      </c>
    </row>
    <row r="429" spans="1:2" x14ac:dyDescent="0.25">
      <c r="A429" t="s">
        <v>308</v>
      </c>
      <c r="B429">
        <v>3.0259333671316802E-4</v>
      </c>
    </row>
    <row r="430" spans="1:2" x14ac:dyDescent="0.25">
      <c r="A430" t="s">
        <v>1074</v>
      </c>
      <c r="B430">
        <v>3.02433209246004E-4</v>
      </c>
    </row>
    <row r="431" spans="1:2" x14ac:dyDescent="0.25">
      <c r="A431" t="s">
        <v>906</v>
      </c>
      <c r="B431">
        <v>3.0231191622033499E-4</v>
      </c>
    </row>
    <row r="432" spans="1:2" x14ac:dyDescent="0.25">
      <c r="A432" t="s">
        <v>1109</v>
      </c>
      <c r="B432">
        <v>3.0127048419261398E-4</v>
      </c>
    </row>
    <row r="433" spans="1:2" x14ac:dyDescent="0.25">
      <c r="A433" t="s">
        <v>416</v>
      </c>
      <c r="B433">
        <v>3.0105903816997597E-4</v>
      </c>
    </row>
    <row r="434" spans="1:2" x14ac:dyDescent="0.25">
      <c r="A434" t="s">
        <v>1080</v>
      </c>
      <c r="B434">
        <v>3.0031222624511602E-4</v>
      </c>
    </row>
    <row r="435" spans="1:2" x14ac:dyDescent="0.25">
      <c r="A435" t="s">
        <v>579</v>
      </c>
      <c r="B435">
        <v>2.9934713062387098E-4</v>
      </c>
    </row>
    <row r="436" spans="1:2" x14ac:dyDescent="0.25">
      <c r="A436" t="s">
        <v>747</v>
      </c>
      <c r="B436">
        <v>2.9896008872313699E-4</v>
      </c>
    </row>
    <row r="437" spans="1:2" x14ac:dyDescent="0.25">
      <c r="A437" t="s">
        <v>1102</v>
      </c>
      <c r="B437">
        <v>2.9887114920320598E-4</v>
      </c>
    </row>
    <row r="438" spans="1:2" x14ac:dyDescent="0.25">
      <c r="A438" t="s">
        <v>1243</v>
      </c>
      <c r="B438">
        <v>2.9776330177568001E-4</v>
      </c>
    </row>
    <row r="439" spans="1:2" x14ac:dyDescent="0.25">
      <c r="A439" t="s">
        <v>1273</v>
      </c>
      <c r="B439">
        <v>2.9746415694525301E-4</v>
      </c>
    </row>
    <row r="440" spans="1:2" x14ac:dyDescent="0.25">
      <c r="A440" t="s">
        <v>1045</v>
      </c>
      <c r="B440">
        <v>2.9692480135479199E-4</v>
      </c>
    </row>
    <row r="441" spans="1:2" x14ac:dyDescent="0.25">
      <c r="A441" t="s">
        <v>826</v>
      </c>
      <c r="B441">
        <v>2.9614414952077101E-4</v>
      </c>
    </row>
    <row r="442" spans="1:2" x14ac:dyDescent="0.25">
      <c r="A442" t="s">
        <v>900</v>
      </c>
      <c r="B442">
        <v>2.9606951681565601E-4</v>
      </c>
    </row>
    <row r="443" spans="1:2" x14ac:dyDescent="0.25">
      <c r="A443" t="s">
        <v>382</v>
      </c>
      <c r="B443">
        <v>2.9599724584876202E-4</v>
      </c>
    </row>
    <row r="444" spans="1:2" x14ac:dyDescent="0.25">
      <c r="A444" t="s">
        <v>697</v>
      </c>
      <c r="B444">
        <v>2.9586521940653198E-4</v>
      </c>
    </row>
    <row r="445" spans="1:2" x14ac:dyDescent="0.25">
      <c r="A445" t="s">
        <v>1032</v>
      </c>
      <c r="B445">
        <v>2.9537894315113998E-4</v>
      </c>
    </row>
    <row r="446" spans="1:2" x14ac:dyDescent="0.25">
      <c r="A446" t="s">
        <v>1018</v>
      </c>
      <c r="B446">
        <v>2.9488594111902201E-4</v>
      </c>
    </row>
    <row r="447" spans="1:2" x14ac:dyDescent="0.25">
      <c r="A447" t="s">
        <v>709</v>
      </c>
      <c r="B447">
        <v>2.9473385648938201E-4</v>
      </c>
    </row>
    <row r="448" spans="1:2" x14ac:dyDescent="0.25">
      <c r="A448" t="s">
        <v>1308</v>
      </c>
      <c r="B448">
        <v>2.9473325018368398E-4</v>
      </c>
    </row>
    <row r="449" spans="1:2" x14ac:dyDescent="0.25">
      <c r="A449" t="s">
        <v>288</v>
      </c>
      <c r="B449">
        <v>2.9461193661724499E-4</v>
      </c>
    </row>
    <row r="450" spans="1:2" x14ac:dyDescent="0.25">
      <c r="A450" t="s">
        <v>1369</v>
      </c>
      <c r="B450">
        <v>2.9425800005875198E-4</v>
      </c>
    </row>
    <row r="451" spans="1:2" x14ac:dyDescent="0.25">
      <c r="A451" t="s">
        <v>1039</v>
      </c>
      <c r="B451">
        <v>2.9319704177151401E-4</v>
      </c>
    </row>
    <row r="452" spans="1:2" x14ac:dyDescent="0.25">
      <c r="A452" t="s">
        <v>415</v>
      </c>
      <c r="B452">
        <v>2.9211935495810102E-4</v>
      </c>
    </row>
    <row r="453" spans="1:2" x14ac:dyDescent="0.25">
      <c r="A453" t="s">
        <v>1129</v>
      </c>
      <c r="B453">
        <v>2.9186435812523999E-4</v>
      </c>
    </row>
    <row r="454" spans="1:2" x14ac:dyDescent="0.25">
      <c r="A454" t="s">
        <v>868</v>
      </c>
      <c r="B454">
        <v>2.9132883968879803E-4</v>
      </c>
    </row>
    <row r="455" spans="1:2" x14ac:dyDescent="0.25">
      <c r="A455" t="s">
        <v>345</v>
      </c>
      <c r="B455">
        <v>2.9094461671376497E-4</v>
      </c>
    </row>
    <row r="456" spans="1:2" x14ac:dyDescent="0.25">
      <c r="A456" t="s">
        <v>842</v>
      </c>
      <c r="B456">
        <v>2.9076097051535801E-4</v>
      </c>
    </row>
    <row r="457" spans="1:2" x14ac:dyDescent="0.25">
      <c r="A457" t="s">
        <v>298</v>
      </c>
      <c r="B457">
        <v>2.9039546202282E-4</v>
      </c>
    </row>
    <row r="458" spans="1:2" x14ac:dyDescent="0.25">
      <c r="A458" t="s">
        <v>879</v>
      </c>
      <c r="B458">
        <v>2.9039368710741497E-4</v>
      </c>
    </row>
    <row r="459" spans="1:2" x14ac:dyDescent="0.25">
      <c r="A459" t="s">
        <v>574</v>
      </c>
      <c r="B459">
        <v>2.8817178069207998E-4</v>
      </c>
    </row>
    <row r="460" spans="1:2" x14ac:dyDescent="0.25">
      <c r="A460" t="s">
        <v>912</v>
      </c>
      <c r="B460">
        <v>2.8672258635702402E-4</v>
      </c>
    </row>
    <row r="461" spans="1:2" x14ac:dyDescent="0.25">
      <c r="A461" t="s">
        <v>834</v>
      </c>
      <c r="B461">
        <v>2.8580982533133598E-4</v>
      </c>
    </row>
    <row r="462" spans="1:2" x14ac:dyDescent="0.25">
      <c r="A462" t="s">
        <v>1235</v>
      </c>
      <c r="B462">
        <v>2.8501908608191098E-4</v>
      </c>
    </row>
    <row r="463" spans="1:2" x14ac:dyDescent="0.25">
      <c r="A463" t="s">
        <v>594</v>
      </c>
      <c r="B463">
        <v>2.8455688987558901E-4</v>
      </c>
    </row>
    <row r="464" spans="1:2" x14ac:dyDescent="0.25">
      <c r="A464" t="s">
        <v>795</v>
      </c>
      <c r="B464">
        <v>2.8451124920783101E-4</v>
      </c>
    </row>
    <row r="465" spans="1:2" x14ac:dyDescent="0.25">
      <c r="A465" t="s">
        <v>1242</v>
      </c>
      <c r="B465">
        <v>2.8441929649461201E-4</v>
      </c>
    </row>
    <row r="466" spans="1:2" x14ac:dyDescent="0.25">
      <c r="A466" t="s">
        <v>1283</v>
      </c>
      <c r="B466">
        <v>2.8064279108767697E-4</v>
      </c>
    </row>
    <row r="467" spans="1:2" x14ac:dyDescent="0.25">
      <c r="A467" t="s">
        <v>738</v>
      </c>
      <c r="B467">
        <v>2.8061030417038499E-4</v>
      </c>
    </row>
    <row r="468" spans="1:2" x14ac:dyDescent="0.25">
      <c r="A468" t="s">
        <v>581</v>
      </c>
      <c r="B468">
        <v>2.7982849506209698E-4</v>
      </c>
    </row>
    <row r="469" spans="1:2" x14ac:dyDescent="0.25">
      <c r="A469" t="s">
        <v>378</v>
      </c>
      <c r="B469">
        <v>2.7964931145241597E-4</v>
      </c>
    </row>
    <row r="470" spans="1:2" x14ac:dyDescent="0.25">
      <c r="A470" t="s">
        <v>1269</v>
      </c>
      <c r="B470">
        <v>2.7944278961538E-4</v>
      </c>
    </row>
    <row r="471" spans="1:2" x14ac:dyDescent="0.25">
      <c r="A471" t="s">
        <v>1350</v>
      </c>
      <c r="B471">
        <v>2.78937976018245E-4</v>
      </c>
    </row>
    <row r="472" spans="1:2" x14ac:dyDescent="0.25">
      <c r="A472" t="s">
        <v>1207</v>
      </c>
      <c r="B472">
        <v>2.7805013465323502E-4</v>
      </c>
    </row>
    <row r="473" spans="1:2" x14ac:dyDescent="0.25">
      <c r="A473" t="s">
        <v>1052</v>
      </c>
      <c r="B473">
        <v>2.77124440853168E-4</v>
      </c>
    </row>
    <row r="474" spans="1:2" x14ac:dyDescent="0.25">
      <c r="A474" t="s">
        <v>583</v>
      </c>
      <c r="B474">
        <v>2.7677141660761102E-4</v>
      </c>
    </row>
    <row r="475" spans="1:2" x14ac:dyDescent="0.25">
      <c r="A475" t="s">
        <v>284</v>
      </c>
      <c r="B475">
        <v>2.7499312441805497E-4</v>
      </c>
    </row>
    <row r="476" spans="1:2" x14ac:dyDescent="0.25">
      <c r="A476" t="s">
        <v>678</v>
      </c>
      <c r="B476">
        <v>2.7341563400203099E-4</v>
      </c>
    </row>
    <row r="477" spans="1:2" x14ac:dyDescent="0.25">
      <c r="A477" t="s">
        <v>259</v>
      </c>
      <c r="B477">
        <v>2.7311959225245498E-4</v>
      </c>
    </row>
    <row r="478" spans="1:2" x14ac:dyDescent="0.25">
      <c r="A478" t="s">
        <v>992</v>
      </c>
      <c r="B478">
        <v>2.7284926560855699E-4</v>
      </c>
    </row>
    <row r="479" spans="1:2" x14ac:dyDescent="0.25">
      <c r="A479" t="s">
        <v>893</v>
      </c>
      <c r="B479">
        <v>2.7187686586351901E-4</v>
      </c>
    </row>
    <row r="480" spans="1:2" x14ac:dyDescent="0.25">
      <c r="A480" t="s">
        <v>1290</v>
      </c>
      <c r="B480">
        <v>2.7178424928844401E-4</v>
      </c>
    </row>
    <row r="481" spans="1:2" x14ac:dyDescent="0.25">
      <c r="A481" t="s">
        <v>883</v>
      </c>
      <c r="B481">
        <v>2.7111823052086801E-4</v>
      </c>
    </row>
    <row r="482" spans="1:2" x14ac:dyDescent="0.25">
      <c r="A482" t="s">
        <v>1501</v>
      </c>
      <c r="B482">
        <v>2.7002322387538398E-4</v>
      </c>
    </row>
    <row r="483" spans="1:2" x14ac:dyDescent="0.25">
      <c r="A483" t="s">
        <v>348</v>
      </c>
      <c r="B483">
        <v>2.7001408724561498E-4</v>
      </c>
    </row>
    <row r="484" spans="1:2" x14ac:dyDescent="0.25">
      <c r="A484" t="s">
        <v>297</v>
      </c>
      <c r="B484">
        <v>2.69540505630744E-4</v>
      </c>
    </row>
    <row r="485" spans="1:2" x14ac:dyDescent="0.25">
      <c r="A485" t="s">
        <v>430</v>
      </c>
      <c r="B485">
        <v>2.6951620694636301E-4</v>
      </c>
    </row>
    <row r="486" spans="1:2" x14ac:dyDescent="0.25">
      <c r="A486" t="s">
        <v>391</v>
      </c>
      <c r="B486">
        <v>2.6901036097947502E-4</v>
      </c>
    </row>
    <row r="487" spans="1:2" x14ac:dyDescent="0.25">
      <c r="A487" t="s">
        <v>994</v>
      </c>
      <c r="B487">
        <v>2.68531207045908E-4</v>
      </c>
    </row>
    <row r="488" spans="1:2" x14ac:dyDescent="0.25">
      <c r="A488" t="s">
        <v>851</v>
      </c>
      <c r="B488">
        <v>2.6779430239085402E-4</v>
      </c>
    </row>
    <row r="489" spans="1:2" x14ac:dyDescent="0.25">
      <c r="A489" t="s">
        <v>1412</v>
      </c>
      <c r="B489">
        <v>2.67529483936296E-4</v>
      </c>
    </row>
    <row r="490" spans="1:2" x14ac:dyDescent="0.25">
      <c r="A490" t="s">
        <v>694</v>
      </c>
      <c r="B490">
        <v>2.6671365334222501E-4</v>
      </c>
    </row>
    <row r="491" spans="1:2" x14ac:dyDescent="0.25">
      <c r="A491" t="s">
        <v>873</v>
      </c>
      <c r="B491">
        <v>2.6643518013403999E-4</v>
      </c>
    </row>
    <row r="492" spans="1:2" x14ac:dyDescent="0.25">
      <c r="A492" t="s">
        <v>628</v>
      </c>
      <c r="B492">
        <v>2.6636629325469801E-4</v>
      </c>
    </row>
    <row r="493" spans="1:2" x14ac:dyDescent="0.25">
      <c r="A493" t="s">
        <v>1079</v>
      </c>
      <c r="B493">
        <v>2.6612950061421999E-4</v>
      </c>
    </row>
    <row r="494" spans="1:2" x14ac:dyDescent="0.25">
      <c r="A494" t="s">
        <v>736</v>
      </c>
      <c r="B494">
        <v>2.6607471580087499E-4</v>
      </c>
    </row>
    <row r="495" spans="1:2" x14ac:dyDescent="0.25">
      <c r="A495" t="s">
        <v>383</v>
      </c>
      <c r="B495">
        <v>2.6584841563955501E-4</v>
      </c>
    </row>
    <row r="496" spans="1:2" x14ac:dyDescent="0.25">
      <c r="A496" t="s">
        <v>898</v>
      </c>
      <c r="B496">
        <v>2.6584012703263299E-4</v>
      </c>
    </row>
    <row r="497" spans="1:2" x14ac:dyDescent="0.25">
      <c r="A497" t="s">
        <v>1063</v>
      </c>
      <c r="B497">
        <v>2.6560286912592101E-4</v>
      </c>
    </row>
    <row r="498" spans="1:2" x14ac:dyDescent="0.25">
      <c r="A498" t="s">
        <v>1615</v>
      </c>
      <c r="B498">
        <v>2.6514060641163897E-4</v>
      </c>
    </row>
    <row r="499" spans="1:2" x14ac:dyDescent="0.25">
      <c r="A499" t="s">
        <v>1284</v>
      </c>
      <c r="B499">
        <v>2.6459866531017301E-4</v>
      </c>
    </row>
    <row r="500" spans="1:2" x14ac:dyDescent="0.25">
      <c r="A500" t="s">
        <v>1111</v>
      </c>
      <c r="B500">
        <v>2.6457570741867498E-4</v>
      </c>
    </row>
    <row r="501" spans="1:2" x14ac:dyDescent="0.25">
      <c r="A501" t="s">
        <v>422</v>
      </c>
      <c r="B501">
        <v>2.64062170990813E-4</v>
      </c>
    </row>
    <row r="502" spans="1:2" x14ac:dyDescent="0.25">
      <c r="A502" t="s">
        <v>1772</v>
      </c>
      <c r="B502">
        <v>2.6378466454478702E-4</v>
      </c>
    </row>
    <row r="503" spans="1:2" x14ac:dyDescent="0.25">
      <c r="A503" t="s">
        <v>1016</v>
      </c>
      <c r="B503">
        <v>2.6317253727114001E-4</v>
      </c>
    </row>
    <row r="504" spans="1:2" x14ac:dyDescent="0.25">
      <c r="A504" t="s">
        <v>211</v>
      </c>
      <c r="B504">
        <v>2.6250904898333103E-4</v>
      </c>
    </row>
    <row r="505" spans="1:2" x14ac:dyDescent="0.25">
      <c r="A505" t="s">
        <v>588</v>
      </c>
      <c r="B505">
        <v>2.6226127977483298E-4</v>
      </c>
    </row>
    <row r="506" spans="1:2" x14ac:dyDescent="0.25">
      <c r="A506" t="s">
        <v>1595</v>
      </c>
      <c r="B506">
        <v>2.6057489337588002E-4</v>
      </c>
    </row>
    <row r="507" spans="1:2" x14ac:dyDescent="0.25">
      <c r="A507" t="s">
        <v>1418</v>
      </c>
      <c r="B507">
        <v>2.6036830235777101E-4</v>
      </c>
    </row>
    <row r="508" spans="1:2" x14ac:dyDescent="0.25">
      <c r="A508" t="s">
        <v>894</v>
      </c>
      <c r="B508">
        <v>2.60004962207792E-4</v>
      </c>
    </row>
    <row r="509" spans="1:2" x14ac:dyDescent="0.25">
      <c r="A509" t="s">
        <v>999</v>
      </c>
      <c r="B509">
        <v>2.5904356128798601E-4</v>
      </c>
    </row>
    <row r="510" spans="1:2" x14ac:dyDescent="0.25">
      <c r="A510" t="s">
        <v>1737</v>
      </c>
      <c r="B510">
        <v>2.5896886207896398E-4</v>
      </c>
    </row>
    <row r="511" spans="1:2" x14ac:dyDescent="0.25">
      <c r="A511" t="s">
        <v>417</v>
      </c>
      <c r="B511">
        <v>2.5870474133274699E-4</v>
      </c>
    </row>
    <row r="512" spans="1:2" x14ac:dyDescent="0.25">
      <c r="A512" t="s">
        <v>442</v>
      </c>
      <c r="B512">
        <v>2.5860408164861902E-4</v>
      </c>
    </row>
    <row r="513" spans="1:2" x14ac:dyDescent="0.25">
      <c r="A513" t="s">
        <v>1014</v>
      </c>
      <c r="B513">
        <v>2.5831404059484302E-4</v>
      </c>
    </row>
    <row r="514" spans="1:2" x14ac:dyDescent="0.25">
      <c r="A514" t="s">
        <v>589</v>
      </c>
      <c r="B514">
        <v>2.5817653338037902E-4</v>
      </c>
    </row>
    <row r="515" spans="1:2" x14ac:dyDescent="0.25">
      <c r="A515" t="s">
        <v>863</v>
      </c>
      <c r="B515">
        <v>2.5801908608884201E-4</v>
      </c>
    </row>
    <row r="516" spans="1:2" x14ac:dyDescent="0.25">
      <c r="A516" t="s">
        <v>1015</v>
      </c>
      <c r="B516">
        <v>2.57954253329076E-4</v>
      </c>
    </row>
    <row r="517" spans="1:2" x14ac:dyDescent="0.25">
      <c r="A517" t="s">
        <v>901</v>
      </c>
      <c r="B517">
        <v>2.5662890400553098E-4</v>
      </c>
    </row>
    <row r="518" spans="1:2" x14ac:dyDescent="0.25">
      <c r="A518" t="s">
        <v>1351</v>
      </c>
      <c r="B518">
        <v>2.5660502879551299E-4</v>
      </c>
    </row>
    <row r="519" spans="1:2" x14ac:dyDescent="0.25">
      <c r="A519" t="s">
        <v>659</v>
      </c>
      <c r="B519">
        <v>2.5542957190502198E-4</v>
      </c>
    </row>
    <row r="520" spans="1:2" x14ac:dyDescent="0.25">
      <c r="A520" t="s">
        <v>554</v>
      </c>
      <c r="B520">
        <v>2.5529963838567501E-4</v>
      </c>
    </row>
    <row r="521" spans="1:2" x14ac:dyDescent="0.25">
      <c r="A521" t="s">
        <v>1674</v>
      </c>
      <c r="B521">
        <v>2.55226388931881E-4</v>
      </c>
    </row>
    <row r="522" spans="1:2" x14ac:dyDescent="0.25">
      <c r="A522" t="s">
        <v>833</v>
      </c>
      <c r="B522">
        <v>2.5478324536327198E-4</v>
      </c>
    </row>
    <row r="523" spans="1:2" x14ac:dyDescent="0.25">
      <c r="A523" t="s">
        <v>1563</v>
      </c>
      <c r="B523">
        <v>2.5470257796975202E-4</v>
      </c>
    </row>
    <row r="524" spans="1:2" x14ac:dyDescent="0.25">
      <c r="A524" t="s">
        <v>852</v>
      </c>
      <c r="B524">
        <v>2.5441361431722197E-4</v>
      </c>
    </row>
    <row r="525" spans="1:2" x14ac:dyDescent="0.25">
      <c r="A525" t="s">
        <v>427</v>
      </c>
      <c r="B525">
        <v>2.5429789448311302E-4</v>
      </c>
    </row>
    <row r="526" spans="1:2" x14ac:dyDescent="0.25">
      <c r="A526" t="s">
        <v>1244</v>
      </c>
      <c r="B526">
        <v>2.5412546920320099E-4</v>
      </c>
    </row>
    <row r="527" spans="1:2" x14ac:dyDescent="0.25">
      <c r="A527" t="s">
        <v>707</v>
      </c>
      <c r="B527">
        <v>2.5300875347364799E-4</v>
      </c>
    </row>
    <row r="528" spans="1:2" x14ac:dyDescent="0.25">
      <c r="A528" t="s">
        <v>682</v>
      </c>
      <c r="B528">
        <v>2.5274742972871702E-4</v>
      </c>
    </row>
    <row r="529" spans="1:2" x14ac:dyDescent="0.25">
      <c r="A529" t="s">
        <v>421</v>
      </c>
      <c r="B529">
        <v>2.5164399947587702E-4</v>
      </c>
    </row>
    <row r="530" spans="1:2" x14ac:dyDescent="0.25">
      <c r="A530" t="s">
        <v>1464</v>
      </c>
      <c r="B530">
        <v>2.5162484210810302E-4</v>
      </c>
    </row>
    <row r="531" spans="1:2" x14ac:dyDescent="0.25">
      <c r="A531" t="s">
        <v>1027</v>
      </c>
      <c r="B531">
        <v>2.51450539262552E-4</v>
      </c>
    </row>
    <row r="532" spans="1:2" x14ac:dyDescent="0.25">
      <c r="A532" t="s">
        <v>1081</v>
      </c>
      <c r="B532">
        <v>2.5061901648807598E-4</v>
      </c>
    </row>
    <row r="533" spans="1:2" x14ac:dyDescent="0.25">
      <c r="A533" t="s">
        <v>911</v>
      </c>
      <c r="B533">
        <v>2.5061318770573697E-4</v>
      </c>
    </row>
    <row r="534" spans="1:2" x14ac:dyDescent="0.25">
      <c r="A534" t="s">
        <v>998</v>
      </c>
      <c r="B534">
        <v>2.5019406440123301E-4</v>
      </c>
    </row>
    <row r="535" spans="1:2" x14ac:dyDescent="0.25">
      <c r="A535" t="s">
        <v>302</v>
      </c>
      <c r="B535">
        <v>2.5000406728937699E-4</v>
      </c>
    </row>
    <row r="536" spans="1:2" x14ac:dyDescent="0.25">
      <c r="A536" t="s">
        <v>1562</v>
      </c>
      <c r="B536">
        <v>2.4952935421198902E-4</v>
      </c>
    </row>
    <row r="537" spans="1:2" x14ac:dyDescent="0.25">
      <c r="A537" t="s">
        <v>1155</v>
      </c>
      <c r="B537">
        <v>2.4946403715666698E-4</v>
      </c>
    </row>
    <row r="538" spans="1:2" x14ac:dyDescent="0.25">
      <c r="A538" t="s">
        <v>942</v>
      </c>
      <c r="B538">
        <v>2.49427464824762E-4</v>
      </c>
    </row>
    <row r="539" spans="1:2" x14ac:dyDescent="0.25">
      <c r="A539" t="s">
        <v>644</v>
      </c>
      <c r="B539">
        <v>2.4918417875329201E-4</v>
      </c>
    </row>
    <row r="540" spans="1:2" x14ac:dyDescent="0.25">
      <c r="A540" t="s">
        <v>1219</v>
      </c>
      <c r="B540">
        <v>2.4871424310440198E-4</v>
      </c>
    </row>
    <row r="541" spans="1:2" x14ac:dyDescent="0.25">
      <c r="A541" t="s">
        <v>195</v>
      </c>
      <c r="B541">
        <v>2.4856416846928301E-4</v>
      </c>
    </row>
    <row r="542" spans="1:2" x14ac:dyDescent="0.25">
      <c r="A542" t="s">
        <v>1103</v>
      </c>
      <c r="B542">
        <v>2.48246342532778E-4</v>
      </c>
    </row>
    <row r="543" spans="1:2" x14ac:dyDescent="0.25">
      <c r="A543" t="s">
        <v>1405</v>
      </c>
      <c r="B543">
        <v>2.4791272663165001E-4</v>
      </c>
    </row>
    <row r="544" spans="1:2" x14ac:dyDescent="0.25">
      <c r="A544" t="s">
        <v>619</v>
      </c>
      <c r="B544">
        <v>2.4764346894575102E-4</v>
      </c>
    </row>
    <row r="545" spans="1:2" x14ac:dyDescent="0.25">
      <c r="A545" t="s">
        <v>368</v>
      </c>
      <c r="B545">
        <v>2.4735351626789699E-4</v>
      </c>
    </row>
    <row r="546" spans="1:2" x14ac:dyDescent="0.25">
      <c r="A546" t="s">
        <v>908</v>
      </c>
      <c r="B546">
        <v>2.4693181988142603E-4</v>
      </c>
    </row>
    <row r="547" spans="1:2" x14ac:dyDescent="0.25">
      <c r="A547" t="s">
        <v>689</v>
      </c>
      <c r="B547">
        <v>2.4688982011309498E-4</v>
      </c>
    </row>
    <row r="548" spans="1:2" x14ac:dyDescent="0.25">
      <c r="A548" t="s">
        <v>1274</v>
      </c>
      <c r="B548">
        <v>2.4664060519597603E-4</v>
      </c>
    </row>
    <row r="549" spans="1:2" x14ac:dyDescent="0.25">
      <c r="A549" t="s">
        <v>1090</v>
      </c>
      <c r="B549">
        <v>2.4614674049286601E-4</v>
      </c>
    </row>
    <row r="550" spans="1:2" x14ac:dyDescent="0.25">
      <c r="A550" t="s">
        <v>684</v>
      </c>
      <c r="B550">
        <v>2.4518495230510301E-4</v>
      </c>
    </row>
    <row r="551" spans="1:2" x14ac:dyDescent="0.25">
      <c r="A551" t="s">
        <v>1101</v>
      </c>
      <c r="B551">
        <v>2.4504797381690399E-4</v>
      </c>
    </row>
    <row r="552" spans="1:2" x14ac:dyDescent="0.25">
      <c r="A552" t="s">
        <v>403</v>
      </c>
      <c r="B552">
        <v>2.4458952797921203E-4</v>
      </c>
    </row>
    <row r="553" spans="1:2" x14ac:dyDescent="0.25">
      <c r="A553" t="s">
        <v>1026</v>
      </c>
      <c r="B553">
        <v>2.4436322755648E-4</v>
      </c>
    </row>
    <row r="554" spans="1:2" x14ac:dyDescent="0.25">
      <c r="A554" t="s">
        <v>1082</v>
      </c>
      <c r="B554">
        <v>2.4409179066836901E-4</v>
      </c>
    </row>
    <row r="555" spans="1:2" x14ac:dyDescent="0.25">
      <c r="A555" t="s">
        <v>309</v>
      </c>
      <c r="B555">
        <v>2.42812411166676E-4</v>
      </c>
    </row>
    <row r="556" spans="1:2" x14ac:dyDescent="0.25">
      <c r="A556" t="s">
        <v>662</v>
      </c>
      <c r="B556">
        <v>2.42332805173256E-4</v>
      </c>
    </row>
    <row r="557" spans="1:2" x14ac:dyDescent="0.25">
      <c r="A557" t="s">
        <v>1590</v>
      </c>
      <c r="B557">
        <v>2.4217184246599799E-4</v>
      </c>
    </row>
    <row r="558" spans="1:2" x14ac:dyDescent="0.25">
      <c r="A558" t="s">
        <v>538</v>
      </c>
      <c r="B558">
        <v>2.42093858153958E-4</v>
      </c>
    </row>
    <row r="559" spans="1:2" x14ac:dyDescent="0.25">
      <c r="A559" t="s">
        <v>786</v>
      </c>
      <c r="B559">
        <v>2.4191995077660599E-4</v>
      </c>
    </row>
    <row r="560" spans="1:2" x14ac:dyDescent="0.25">
      <c r="A560" t="s">
        <v>631</v>
      </c>
      <c r="B560">
        <v>2.41853221708342E-4</v>
      </c>
    </row>
    <row r="561" spans="1:2" x14ac:dyDescent="0.25">
      <c r="A561" t="s">
        <v>471</v>
      </c>
      <c r="B561">
        <v>2.4141436876808401E-4</v>
      </c>
    </row>
    <row r="562" spans="1:2" x14ac:dyDescent="0.25">
      <c r="A562" t="s">
        <v>357</v>
      </c>
      <c r="B562">
        <v>2.41236491468523E-4</v>
      </c>
    </row>
    <row r="563" spans="1:2" x14ac:dyDescent="0.25">
      <c r="A563" t="s">
        <v>895</v>
      </c>
      <c r="B563">
        <v>2.4088765967981301E-4</v>
      </c>
    </row>
    <row r="564" spans="1:2" x14ac:dyDescent="0.25">
      <c r="A564" t="s">
        <v>551</v>
      </c>
      <c r="B564">
        <v>2.40211778467731E-4</v>
      </c>
    </row>
    <row r="565" spans="1:2" x14ac:dyDescent="0.25">
      <c r="A565" t="s">
        <v>1490</v>
      </c>
      <c r="B565">
        <v>2.3940149747359501E-4</v>
      </c>
    </row>
    <row r="566" spans="1:2" x14ac:dyDescent="0.25">
      <c r="A566" t="s">
        <v>1524</v>
      </c>
      <c r="B566">
        <v>2.39391953755512E-4</v>
      </c>
    </row>
    <row r="567" spans="1:2" x14ac:dyDescent="0.25">
      <c r="A567" t="s">
        <v>884</v>
      </c>
      <c r="B567">
        <v>2.3855963521373399E-4</v>
      </c>
    </row>
    <row r="568" spans="1:2" x14ac:dyDescent="0.25">
      <c r="A568" t="s">
        <v>692</v>
      </c>
      <c r="B568">
        <v>2.3775247303831301E-4</v>
      </c>
    </row>
    <row r="569" spans="1:2" x14ac:dyDescent="0.25">
      <c r="A569" t="s">
        <v>896</v>
      </c>
      <c r="B569">
        <v>2.3741904919915999E-4</v>
      </c>
    </row>
    <row r="570" spans="1:2" x14ac:dyDescent="0.25">
      <c r="A570" t="s">
        <v>829</v>
      </c>
      <c r="B570">
        <v>2.3740354687352199E-4</v>
      </c>
    </row>
    <row r="571" spans="1:2" x14ac:dyDescent="0.25">
      <c r="A571" t="s">
        <v>971</v>
      </c>
      <c r="B571">
        <v>2.3721064133916801E-4</v>
      </c>
    </row>
    <row r="572" spans="1:2" x14ac:dyDescent="0.25">
      <c r="A572" t="s">
        <v>300</v>
      </c>
      <c r="B572">
        <v>2.3670969363576199E-4</v>
      </c>
    </row>
    <row r="573" spans="1:2" x14ac:dyDescent="0.25">
      <c r="A573" t="s">
        <v>307</v>
      </c>
      <c r="B573">
        <v>2.36566378340464E-4</v>
      </c>
    </row>
    <row r="574" spans="1:2" x14ac:dyDescent="0.25">
      <c r="A574" t="s">
        <v>907</v>
      </c>
      <c r="B574">
        <v>2.3639444131158199E-4</v>
      </c>
    </row>
    <row r="575" spans="1:2" x14ac:dyDescent="0.25">
      <c r="A575" t="s">
        <v>248</v>
      </c>
      <c r="B575">
        <v>2.36167962473394E-4</v>
      </c>
    </row>
    <row r="576" spans="1:2" x14ac:dyDescent="0.25">
      <c r="A576" t="s">
        <v>1356</v>
      </c>
      <c r="B576">
        <v>2.3564675273012801E-4</v>
      </c>
    </row>
    <row r="577" spans="1:2" x14ac:dyDescent="0.25">
      <c r="A577" t="s">
        <v>582</v>
      </c>
      <c r="B577">
        <v>2.35410868572727E-4</v>
      </c>
    </row>
    <row r="578" spans="1:2" x14ac:dyDescent="0.25">
      <c r="A578" t="s">
        <v>1122</v>
      </c>
      <c r="B578">
        <v>2.35289978663019E-4</v>
      </c>
    </row>
    <row r="579" spans="1:2" x14ac:dyDescent="0.25">
      <c r="A579" t="s">
        <v>210</v>
      </c>
      <c r="B579">
        <v>2.3527706319964199E-4</v>
      </c>
    </row>
    <row r="580" spans="1:2" x14ac:dyDescent="0.25">
      <c r="A580" t="s">
        <v>1324</v>
      </c>
      <c r="B580">
        <v>2.3520390412615799E-4</v>
      </c>
    </row>
    <row r="581" spans="1:2" x14ac:dyDescent="0.25">
      <c r="A581" t="s">
        <v>853</v>
      </c>
      <c r="B581">
        <v>2.35142893119342E-4</v>
      </c>
    </row>
    <row r="582" spans="1:2" x14ac:dyDescent="0.25">
      <c r="A582" t="s">
        <v>1120</v>
      </c>
      <c r="B582">
        <v>2.35044617210434E-4</v>
      </c>
    </row>
    <row r="583" spans="1:2" x14ac:dyDescent="0.25">
      <c r="A583" t="s">
        <v>578</v>
      </c>
      <c r="B583">
        <v>2.3474452681363999E-4</v>
      </c>
    </row>
    <row r="584" spans="1:2" x14ac:dyDescent="0.25">
      <c r="A584" t="s">
        <v>988</v>
      </c>
      <c r="B584">
        <v>2.34509323969566E-4</v>
      </c>
    </row>
    <row r="585" spans="1:2" x14ac:dyDescent="0.25">
      <c r="A585" t="s">
        <v>961</v>
      </c>
      <c r="B585">
        <v>2.3403465291347699E-4</v>
      </c>
    </row>
    <row r="586" spans="1:2" x14ac:dyDescent="0.25">
      <c r="A586" t="s">
        <v>687</v>
      </c>
      <c r="B586">
        <v>2.33812242211076E-4</v>
      </c>
    </row>
    <row r="587" spans="1:2" x14ac:dyDescent="0.25">
      <c r="A587" t="s">
        <v>787</v>
      </c>
      <c r="B587">
        <v>2.33783484168108E-4</v>
      </c>
    </row>
    <row r="588" spans="1:2" x14ac:dyDescent="0.25">
      <c r="A588" t="s">
        <v>252</v>
      </c>
      <c r="B588">
        <v>2.3368518945832801E-4</v>
      </c>
    </row>
    <row r="589" spans="1:2" x14ac:dyDescent="0.25">
      <c r="A589" t="s">
        <v>871</v>
      </c>
      <c r="B589">
        <v>2.33619980598317E-4</v>
      </c>
    </row>
    <row r="590" spans="1:2" x14ac:dyDescent="0.25">
      <c r="A590" t="s">
        <v>1066</v>
      </c>
      <c r="B590">
        <v>2.3339919211949999E-4</v>
      </c>
    </row>
    <row r="591" spans="1:2" x14ac:dyDescent="0.25">
      <c r="A591" t="s">
        <v>869</v>
      </c>
      <c r="B591">
        <v>2.33358628884951E-4</v>
      </c>
    </row>
    <row r="592" spans="1:2" x14ac:dyDescent="0.25">
      <c r="A592" t="s">
        <v>1784</v>
      </c>
      <c r="B592">
        <v>2.3326213926817599E-4</v>
      </c>
    </row>
    <row r="593" spans="1:2" x14ac:dyDescent="0.25">
      <c r="A593" t="s">
        <v>1411</v>
      </c>
      <c r="B593">
        <v>2.3280607617987801E-4</v>
      </c>
    </row>
    <row r="594" spans="1:2" x14ac:dyDescent="0.25">
      <c r="A594" t="s">
        <v>1160</v>
      </c>
      <c r="B594">
        <v>2.3280603420673901E-4</v>
      </c>
    </row>
    <row r="595" spans="1:2" x14ac:dyDescent="0.25">
      <c r="A595" t="s">
        <v>468</v>
      </c>
      <c r="B595">
        <v>2.32298436455163E-4</v>
      </c>
    </row>
    <row r="596" spans="1:2" x14ac:dyDescent="0.25">
      <c r="A596" t="s">
        <v>1143</v>
      </c>
      <c r="B596">
        <v>2.3177549774747099E-4</v>
      </c>
    </row>
    <row r="597" spans="1:2" x14ac:dyDescent="0.25">
      <c r="A597" t="s">
        <v>703</v>
      </c>
      <c r="B597">
        <v>2.31604563229551E-4</v>
      </c>
    </row>
    <row r="598" spans="1:2" x14ac:dyDescent="0.25">
      <c r="A598" t="s">
        <v>438</v>
      </c>
      <c r="B598">
        <v>2.3153085494238699E-4</v>
      </c>
    </row>
    <row r="599" spans="1:2" x14ac:dyDescent="0.25">
      <c r="A599" t="s">
        <v>1576</v>
      </c>
      <c r="B599">
        <v>2.3141480704547699E-4</v>
      </c>
    </row>
    <row r="600" spans="1:2" x14ac:dyDescent="0.25">
      <c r="A600" t="s">
        <v>1200</v>
      </c>
      <c r="B600">
        <v>2.3133549024684401E-4</v>
      </c>
    </row>
    <row r="601" spans="1:2" x14ac:dyDescent="0.25">
      <c r="A601" t="s">
        <v>1318</v>
      </c>
      <c r="B601">
        <v>2.31237096642956E-4</v>
      </c>
    </row>
    <row r="602" spans="1:2" x14ac:dyDescent="0.25">
      <c r="A602" t="s">
        <v>1263</v>
      </c>
      <c r="B602">
        <v>2.3120629693926999E-4</v>
      </c>
    </row>
    <row r="603" spans="1:2" x14ac:dyDescent="0.25">
      <c r="A603" t="s">
        <v>891</v>
      </c>
      <c r="B603">
        <v>2.31074965089248E-4</v>
      </c>
    </row>
    <row r="604" spans="1:2" x14ac:dyDescent="0.25">
      <c r="A604" t="s">
        <v>963</v>
      </c>
      <c r="B604">
        <v>2.31039201166751E-4</v>
      </c>
    </row>
    <row r="605" spans="1:2" x14ac:dyDescent="0.25">
      <c r="A605" t="s">
        <v>528</v>
      </c>
      <c r="B605">
        <v>2.3047643583985801E-4</v>
      </c>
    </row>
    <row r="606" spans="1:2" x14ac:dyDescent="0.25">
      <c r="A606" t="s">
        <v>1391</v>
      </c>
      <c r="B606">
        <v>2.3037780211302E-4</v>
      </c>
    </row>
    <row r="607" spans="1:2" x14ac:dyDescent="0.25">
      <c r="A607" t="s">
        <v>463</v>
      </c>
      <c r="B607">
        <v>2.30180674376281E-4</v>
      </c>
    </row>
    <row r="608" spans="1:2" x14ac:dyDescent="0.25">
      <c r="A608" t="s">
        <v>813</v>
      </c>
      <c r="B608">
        <v>2.29620544999549E-4</v>
      </c>
    </row>
    <row r="609" spans="1:2" x14ac:dyDescent="0.25">
      <c r="A609" t="s">
        <v>1149</v>
      </c>
      <c r="B609">
        <v>2.28816469376536E-4</v>
      </c>
    </row>
    <row r="610" spans="1:2" x14ac:dyDescent="0.25">
      <c r="A610" t="s">
        <v>1390</v>
      </c>
      <c r="B610">
        <v>2.2857808919136001E-4</v>
      </c>
    </row>
    <row r="611" spans="1:2" x14ac:dyDescent="0.25">
      <c r="A611" t="s">
        <v>820</v>
      </c>
      <c r="B611">
        <v>2.2820952620982999E-4</v>
      </c>
    </row>
    <row r="612" spans="1:2" x14ac:dyDescent="0.25">
      <c r="A612" t="s">
        <v>1726</v>
      </c>
      <c r="B612">
        <v>2.2810647072828001E-4</v>
      </c>
    </row>
    <row r="613" spans="1:2" x14ac:dyDescent="0.25">
      <c r="A613" t="s">
        <v>870</v>
      </c>
      <c r="B613">
        <v>2.27873539448765E-4</v>
      </c>
    </row>
    <row r="614" spans="1:2" x14ac:dyDescent="0.25">
      <c r="A614" t="s">
        <v>1139</v>
      </c>
      <c r="B614">
        <v>2.2782938244544199E-4</v>
      </c>
    </row>
    <row r="615" spans="1:2" x14ac:dyDescent="0.25">
      <c r="A615" t="s">
        <v>691</v>
      </c>
      <c r="B615">
        <v>2.2722539925488001E-4</v>
      </c>
    </row>
    <row r="616" spans="1:2" x14ac:dyDescent="0.25">
      <c r="A616" t="s">
        <v>295</v>
      </c>
      <c r="B616">
        <v>2.27184932739712E-4</v>
      </c>
    </row>
    <row r="617" spans="1:2" x14ac:dyDescent="0.25">
      <c r="A617" t="s">
        <v>904</v>
      </c>
      <c r="B617">
        <v>2.26666120366262E-4</v>
      </c>
    </row>
    <row r="618" spans="1:2" x14ac:dyDescent="0.25">
      <c r="A618" t="s">
        <v>456</v>
      </c>
      <c r="B618">
        <v>2.2662785906871501E-4</v>
      </c>
    </row>
    <row r="619" spans="1:2" x14ac:dyDescent="0.25">
      <c r="A619" t="s">
        <v>1429</v>
      </c>
      <c r="B619">
        <v>2.2616948598332999E-4</v>
      </c>
    </row>
    <row r="620" spans="1:2" x14ac:dyDescent="0.25">
      <c r="A620" t="s">
        <v>590</v>
      </c>
      <c r="B620">
        <v>2.2591484082280799E-4</v>
      </c>
    </row>
    <row r="621" spans="1:2" x14ac:dyDescent="0.25">
      <c r="A621" t="s">
        <v>441</v>
      </c>
      <c r="B621">
        <v>2.2559189977969601E-4</v>
      </c>
    </row>
    <row r="622" spans="1:2" x14ac:dyDescent="0.25">
      <c r="A622" t="s">
        <v>435</v>
      </c>
      <c r="B622">
        <v>2.2555187275667801E-4</v>
      </c>
    </row>
    <row r="623" spans="1:2" x14ac:dyDescent="0.25">
      <c r="A623" t="s">
        <v>1240</v>
      </c>
      <c r="B623">
        <v>2.2513526027135601E-4</v>
      </c>
    </row>
    <row r="624" spans="1:2" x14ac:dyDescent="0.25">
      <c r="A624" t="s">
        <v>1733</v>
      </c>
      <c r="B624">
        <v>2.2462780659486301E-4</v>
      </c>
    </row>
    <row r="625" spans="1:2" x14ac:dyDescent="0.25">
      <c r="A625" t="s">
        <v>1265</v>
      </c>
      <c r="B625">
        <v>2.23798688040794E-4</v>
      </c>
    </row>
    <row r="626" spans="1:2" x14ac:dyDescent="0.25">
      <c r="A626" t="s">
        <v>677</v>
      </c>
      <c r="B626">
        <v>2.2333265456068001E-4</v>
      </c>
    </row>
    <row r="627" spans="1:2" x14ac:dyDescent="0.25">
      <c r="A627" t="s">
        <v>1065</v>
      </c>
      <c r="B627">
        <v>2.23099384902087E-4</v>
      </c>
    </row>
    <row r="628" spans="1:2" x14ac:dyDescent="0.25">
      <c r="A628" t="s">
        <v>1245</v>
      </c>
      <c r="B628">
        <v>2.2246180800137999E-4</v>
      </c>
    </row>
    <row r="629" spans="1:2" x14ac:dyDescent="0.25">
      <c r="A629" t="s">
        <v>1140</v>
      </c>
      <c r="B629">
        <v>2.22371210321121E-4</v>
      </c>
    </row>
    <row r="630" spans="1:2" x14ac:dyDescent="0.25">
      <c r="A630" t="s">
        <v>672</v>
      </c>
      <c r="B630">
        <v>2.22117391277908E-4</v>
      </c>
    </row>
    <row r="631" spans="1:2" x14ac:dyDescent="0.25">
      <c r="A631" t="s">
        <v>306</v>
      </c>
      <c r="B631">
        <v>2.22066978054489E-4</v>
      </c>
    </row>
    <row r="632" spans="1:2" x14ac:dyDescent="0.25">
      <c r="A632" t="s">
        <v>292</v>
      </c>
      <c r="B632">
        <v>2.2167575821251199E-4</v>
      </c>
    </row>
    <row r="633" spans="1:2" x14ac:dyDescent="0.25">
      <c r="A633" t="s">
        <v>609</v>
      </c>
      <c r="B633">
        <v>2.21644307157288E-4</v>
      </c>
    </row>
    <row r="634" spans="1:2" x14ac:dyDescent="0.25">
      <c r="A634" t="s">
        <v>621</v>
      </c>
      <c r="B634">
        <v>2.2155999911519501E-4</v>
      </c>
    </row>
    <row r="635" spans="1:2" x14ac:dyDescent="0.25">
      <c r="A635" t="s">
        <v>899</v>
      </c>
      <c r="B635">
        <v>2.21486596548966E-4</v>
      </c>
    </row>
    <row r="636" spans="1:2" x14ac:dyDescent="0.25">
      <c r="A636" t="s">
        <v>990</v>
      </c>
      <c r="B636">
        <v>2.2129660175965299E-4</v>
      </c>
    </row>
    <row r="637" spans="1:2" x14ac:dyDescent="0.25">
      <c r="A637" t="s">
        <v>217</v>
      </c>
      <c r="B637">
        <v>2.21021976815295E-4</v>
      </c>
    </row>
    <row r="638" spans="1:2" x14ac:dyDescent="0.25">
      <c r="A638" t="s">
        <v>474</v>
      </c>
      <c r="B638">
        <v>2.20309125921415E-4</v>
      </c>
    </row>
    <row r="639" spans="1:2" x14ac:dyDescent="0.25">
      <c r="A639" t="s">
        <v>1360</v>
      </c>
      <c r="B639">
        <v>2.2019169516837101E-4</v>
      </c>
    </row>
    <row r="640" spans="1:2" x14ac:dyDescent="0.25">
      <c r="A640" t="s">
        <v>712</v>
      </c>
      <c r="B640">
        <v>2.1975734486883499E-4</v>
      </c>
    </row>
    <row r="641" spans="1:2" x14ac:dyDescent="0.25">
      <c r="A641" t="s">
        <v>1381</v>
      </c>
      <c r="B641">
        <v>2.19571294144445E-4</v>
      </c>
    </row>
    <row r="642" spans="1:2" x14ac:dyDescent="0.25">
      <c r="A642" t="s">
        <v>905</v>
      </c>
      <c r="B642">
        <v>2.1866908944529601E-4</v>
      </c>
    </row>
    <row r="643" spans="1:2" x14ac:dyDescent="0.25">
      <c r="A643" t="s">
        <v>962</v>
      </c>
      <c r="B643">
        <v>2.18629442135988E-4</v>
      </c>
    </row>
    <row r="644" spans="1:2" x14ac:dyDescent="0.25">
      <c r="A644" t="s">
        <v>1596</v>
      </c>
      <c r="B644">
        <v>2.1836894811103801E-4</v>
      </c>
    </row>
    <row r="645" spans="1:2" x14ac:dyDescent="0.25">
      <c r="A645" t="s">
        <v>377</v>
      </c>
      <c r="B645">
        <v>2.1829082475683601E-4</v>
      </c>
    </row>
    <row r="646" spans="1:2" x14ac:dyDescent="0.25">
      <c r="A646" t="s">
        <v>505</v>
      </c>
      <c r="B646">
        <v>2.17995487861324E-4</v>
      </c>
    </row>
    <row r="647" spans="1:2" x14ac:dyDescent="0.25">
      <c r="A647" t="s">
        <v>859</v>
      </c>
      <c r="B647">
        <v>2.1782348422639701E-4</v>
      </c>
    </row>
    <row r="648" spans="1:2" x14ac:dyDescent="0.25">
      <c r="A648" t="s">
        <v>585</v>
      </c>
      <c r="B648">
        <v>2.17694692124176E-4</v>
      </c>
    </row>
    <row r="649" spans="1:2" x14ac:dyDescent="0.25">
      <c r="A649" t="s">
        <v>1096</v>
      </c>
      <c r="B649">
        <v>2.1750899224421701E-4</v>
      </c>
    </row>
    <row r="650" spans="1:2" x14ac:dyDescent="0.25">
      <c r="A650" t="s">
        <v>1421</v>
      </c>
      <c r="B650">
        <v>2.16618600591792E-4</v>
      </c>
    </row>
    <row r="651" spans="1:2" x14ac:dyDescent="0.25">
      <c r="A651" t="s">
        <v>812</v>
      </c>
      <c r="B651">
        <v>2.16527364270326E-4</v>
      </c>
    </row>
    <row r="652" spans="1:2" x14ac:dyDescent="0.25">
      <c r="A652" t="s">
        <v>1003</v>
      </c>
      <c r="B652">
        <v>2.1631747610708699E-4</v>
      </c>
    </row>
    <row r="653" spans="1:2" x14ac:dyDescent="0.25">
      <c r="A653" t="s">
        <v>1289</v>
      </c>
      <c r="B653">
        <v>2.1625327059577199E-4</v>
      </c>
    </row>
    <row r="654" spans="1:2" x14ac:dyDescent="0.25">
      <c r="A654" t="s">
        <v>1357</v>
      </c>
      <c r="B654">
        <v>2.1567693062698101E-4</v>
      </c>
    </row>
    <row r="655" spans="1:2" x14ac:dyDescent="0.25">
      <c r="A655" t="s">
        <v>489</v>
      </c>
      <c r="B655">
        <v>2.1556222437111E-4</v>
      </c>
    </row>
    <row r="656" spans="1:2" x14ac:dyDescent="0.25">
      <c r="A656" t="s">
        <v>686</v>
      </c>
      <c r="B656">
        <v>2.1526647002816099E-4</v>
      </c>
    </row>
    <row r="657" spans="1:2" x14ac:dyDescent="0.25">
      <c r="A657" t="s">
        <v>317</v>
      </c>
      <c r="B657">
        <v>2.15162598018159E-4</v>
      </c>
    </row>
    <row r="658" spans="1:2" x14ac:dyDescent="0.25">
      <c r="A658" t="s">
        <v>737</v>
      </c>
      <c r="B658">
        <v>2.1474255380373499E-4</v>
      </c>
    </row>
    <row r="659" spans="1:2" x14ac:dyDescent="0.25">
      <c r="A659" t="s">
        <v>450</v>
      </c>
      <c r="B659">
        <v>2.1434079918811801E-4</v>
      </c>
    </row>
    <row r="660" spans="1:2" x14ac:dyDescent="0.25">
      <c r="A660" t="s">
        <v>1792</v>
      </c>
      <c r="B660">
        <v>2.14253072377693E-4</v>
      </c>
    </row>
    <row r="661" spans="1:2" x14ac:dyDescent="0.25">
      <c r="A661" t="s">
        <v>1236</v>
      </c>
      <c r="B661">
        <v>2.1412927762900699E-4</v>
      </c>
    </row>
    <row r="662" spans="1:2" x14ac:dyDescent="0.25">
      <c r="A662" t="s">
        <v>1355</v>
      </c>
      <c r="B662">
        <v>2.1359901850724801E-4</v>
      </c>
    </row>
    <row r="663" spans="1:2" x14ac:dyDescent="0.25">
      <c r="A663" t="s">
        <v>454</v>
      </c>
      <c r="B663">
        <v>2.1345552801275901E-4</v>
      </c>
    </row>
    <row r="664" spans="1:2" x14ac:dyDescent="0.25">
      <c r="A664" t="s">
        <v>656</v>
      </c>
      <c r="B664">
        <v>2.1295918830945899E-4</v>
      </c>
    </row>
    <row r="665" spans="1:2" x14ac:dyDescent="0.25">
      <c r="A665" t="s">
        <v>606</v>
      </c>
      <c r="B665">
        <v>2.1282844338185901E-4</v>
      </c>
    </row>
    <row r="666" spans="1:2" x14ac:dyDescent="0.25">
      <c r="A666" t="s">
        <v>841</v>
      </c>
      <c r="B666">
        <v>2.12085444670356E-4</v>
      </c>
    </row>
    <row r="667" spans="1:2" x14ac:dyDescent="0.25">
      <c r="A667" t="s">
        <v>303</v>
      </c>
      <c r="B667">
        <v>2.1197837938129001E-4</v>
      </c>
    </row>
    <row r="668" spans="1:2" x14ac:dyDescent="0.25">
      <c r="A668" t="s">
        <v>387</v>
      </c>
      <c r="B668">
        <v>2.1179478927155299E-4</v>
      </c>
    </row>
    <row r="669" spans="1:2" x14ac:dyDescent="0.25">
      <c r="A669" t="s">
        <v>393</v>
      </c>
      <c r="B669">
        <v>2.11632710367023E-4</v>
      </c>
    </row>
    <row r="670" spans="1:2" x14ac:dyDescent="0.25">
      <c r="A670" t="s">
        <v>1119</v>
      </c>
      <c r="B670">
        <v>2.1156070280907199E-4</v>
      </c>
    </row>
    <row r="671" spans="1:2" x14ac:dyDescent="0.25">
      <c r="A671" t="s">
        <v>683</v>
      </c>
      <c r="B671">
        <v>2.1154967806551601E-4</v>
      </c>
    </row>
    <row r="672" spans="1:2" x14ac:dyDescent="0.25">
      <c r="A672" t="s">
        <v>1302</v>
      </c>
      <c r="B672">
        <v>2.1129825578824701E-4</v>
      </c>
    </row>
    <row r="673" spans="1:2" x14ac:dyDescent="0.25">
      <c r="A673" t="s">
        <v>423</v>
      </c>
      <c r="B673">
        <v>2.1111431028274699E-4</v>
      </c>
    </row>
    <row r="674" spans="1:2" x14ac:dyDescent="0.25">
      <c r="A674" t="s">
        <v>341</v>
      </c>
      <c r="B674">
        <v>2.10648207422637E-4</v>
      </c>
    </row>
    <row r="675" spans="1:2" x14ac:dyDescent="0.25">
      <c r="A675" t="s">
        <v>952</v>
      </c>
      <c r="B675">
        <v>2.1058279444961101E-4</v>
      </c>
    </row>
    <row r="676" spans="1:2" x14ac:dyDescent="0.25">
      <c r="A676" t="s">
        <v>1339</v>
      </c>
      <c r="B676">
        <v>2.10284540834538E-4</v>
      </c>
    </row>
    <row r="677" spans="1:2" x14ac:dyDescent="0.25">
      <c r="A677" t="s">
        <v>561</v>
      </c>
      <c r="B677">
        <v>2.09780707686831E-4</v>
      </c>
    </row>
    <row r="678" spans="1:2" x14ac:dyDescent="0.25">
      <c r="A678" t="s">
        <v>730</v>
      </c>
      <c r="B678">
        <v>2.0974448870487099E-4</v>
      </c>
    </row>
    <row r="679" spans="1:2" x14ac:dyDescent="0.25">
      <c r="A679" t="s">
        <v>1303</v>
      </c>
      <c r="B679">
        <v>2.0973125630920899E-4</v>
      </c>
    </row>
    <row r="680" spans="1:2" x14ac:dyDescent="0.25">
      <c r="A680" t="s">
        <v>653</v>
      </c>
      <c r="B680">
        <v>2.0962739475226201E-4</v>
      </c>
    </row>
    <row r="681" spans="1:2" x14ac:dyDescent="0.25">
      <c r="A681" t="s">
        <v>1041</v>
      </c>
      <c r="B681">
        <v>2.0955866890336701E-4</v>
      </c>
    </row>
    <row r="682" spans="1:2" x14ac:dyDescent="0.25">
      <c r="A682" t="s">
        <v>577</v>
      </c>
      <c r="B682">
        <v>2.0950575779241001E-4</v>
      </c>
    </row>
    <row r="683" spans="1:2" x14ac:dyDescent="0.25">
      <c r="A683" t="s">
        <v>1313</v>
      </c>
      <c r="B683">
        <v>2.0934668293419101E-4</v>
      </c>
    </row>
    <row r="684" spans="1:2" x14ac:dyDescent="0.25">
      <c r="A684" t="s">
        <v>279</v>
      </c>
      <c r="B684">
        <v>2.0878986049548899E-4</v>
      </c>
    </row>
    <row r="685" spans="1:2" x14ac:dyDescent="0.25">
      <c r="A685" t="s">
        <v>875</v>
      </c>
      <c r="B685">
        <v>2.0878259811468001E-4</v>
      </c>
    </row>
    <row r="686" spans="1:2" x14ac:dyDescent="0.25">
      <c r="A686" t="s">
        <v>670</v>
      </c>
      <c r="B686">
        <v>2.0840765927968201E-4</v>
      </c>
    </row>
    <row r="687" spans="1:2" x14ac:dyDescent="0.25">
      <c r="A687" t="s">
        <v>270</v>
      </c>
      <c r="B687">
        <v>2.0811483285276301E-4</v>
      </c>
    </row>
    <row r="688" spans="1:2" x14ac:dyDescent="0.25">
      <c r="A688" t="s">
        <v>570</v>
      </c>
      <c r="B688">
        <v>2.0743723155958101E-4</v>
      </c>
    </row>
    <row r="689" spans="1:2" x14ac:dyDescent="0.25">
      <c r="A689" t="s">
        <v>657</v>
      </c>
      <c r="B689">
        <v>2.07387260362073E-4</v>
      </c>
    </row>
    <row r="690" spans="1:2" x14ac:dyDescent="0.25">
      <c r="A690" t="s">
        <v>1198</v>
      </c>
      <c r="B690">
        <v>2.0691580191475799E-4</v>
      </c>
    </row>
    <row r="691" spans="1:2" x14ac:dyDescent="0.25">
      <c r="A691" t="s">
        <v>885</v>
      </c>
      <c r="B691">
        <v>2.0661894372365499E-4</v>
      </c>
    </row>
    <row r="692" spans="1:2" x14ac:dyDescent="0.25">
      <c r="A692" t="s">
        <v>861</v>
      </c>
      <c r="B692">
        <v>2.0634533068721199E-4</v>
      </c>
    </row>
    <row r="693" spans="1:2" x14ac:dyDescent="0.25">
      <c r="A693" t="s">
        <v>326</v>
      </c>
      <c r="B693">
        <v>2.0599664556766601E-4</v>
      </c>
    </row>
    <row r="694" spans="1:2" x14ac:dyDescent="0.25">
      <c r="A694" t="s">
        <v>356</v>
      </c>
      <c r="B694">
        <v>2.0591629659919399E-4</v>
      </c>
    </row>
    <row r="695" spans="1:2" x14ac:dyDescent="0.25">
      <c r="A695" t="s">
        <v>470</v>
      </c>
      <c r="B695">
        <v>2.05894960386966E-4</v>
      </c>
    </row>
    <row r="696" spans="1:2" x14ac:dyDescent="0.25">
      <c r="A696" t="s">
        <v>1135</v>
      </c>
      <c r="B696">
        <v>2.0543997178002499E-4</v>
      </c>
    </row>
    <row r="697" spans="1:2" x14ac:dyDescent="0.25">
      <c r="A697" t="s">
        <v>236</v>
      </c>
      <c r="B697">
        <v>2.0460666659632401E-4</v>
      </c>
    </row>
    <row r="698" spans="1:2" x14ac:dyDescent="0.25">
      <c r="A698" t="s">
        <v>634</v>
      </c>
      <c r="B698">
        <v>2.0422324967860999E-4</v>
      </c>
    </row>
    <row r="699" spans="1:2" x14ac:dyDescent="0.25">
      <c r="A699" t="s">
        <v>424</v>
      </c>
      <c r="B699">
        <v>2.04221871389262E-4</v>
      </c>
    </row>
    <row r="700" spans="1:2" x14ac:dyDescent="0.25">
      <c r="A700" t="s">
        <v>233</v>
      </c>
      <c r="B700">
        <v>2.0416906218036701E-4</v>
      </c>
    </row>
    <row r="701" spans="1:2" x14ac:dyDescent="0.25">
      <c r="A701" t="s">
        <v>685</v>
      </c>
      <c r="B701">
        <v>2.03660817363349E-4</v>
      </c>
    </row>
    <row r="702" spans="1:2" x14ac:dyDescent="0.25">
      <c r="A702" t="s">
        <v>372</v>
      </c>
      <c r="B702">
        <v>2.03296026423022E-4</v>
      </c>
    </row>
    <row r="703" spans="1:2" x14ac:dyDescent="0.25">
      <c r="A703" t="s">
        <v>493</v>
      </c>
      <c r="B703">
        <v>2.0304281588971799E-4</v>
      </c>
    </row>
    <row r="704" spans="1:2" x14ac:dyDescent="0.25">
      <c r="A704" t="s">
        <v>783</v>
      </c>
      <c r="B704">
        <v>2.0265738853827999E-4</v>
      </c>
    </row>
    <row r="705" spans="1:2" x14ac:dyDescent="0.25">
      <c r="A705" t="s">
        <v>271</v>
      </c>
      <c r="B705">
        <v>2.02616885029164E-4</v>
      </c>
    </row>
    <row r="706" spans="1:2" x14ac:dyDescent="0.25">
      <c r="A706" t="s">
        <v>1419</v>
      </c>
      <c r="B706">
        <v>2.02317077694157E-4</v>
      </c>
    </row>
    <row r="707" spans="1:2" x14ac:dyDescent="0.25">
      <c r="A707" t="s">
        <v>903</v>
      </c>
      <c r="B707">
        <v>2.02281110292905E-4</v>
      </c>
    </row>
    <row r="708" spans="1:2" x14ac:dyDescent="0.25">
      <c r="A708" t="s">
        <v>877</v>
      </c>
      <c r="B708">
        <v>2.0216554863628701E-4</v>
      </c>
    </row>
    <row r="709" spans="1:2" x14ac:dyDescent="0.25">
      <c r="A709" t="s">
        <v>1010</v>
      </c>
      <c r="B709">
        <v>2.02142813184208E-4</v>
      </c>
    </row>
    <row r="710" spans="1:2" x14ac:dyDescent="0.25">
      <c r="A710" t="s">
        <v>1325</v>
      </c>
      <c r="B710">
        <v>2.0173190296289201E-4</v>
      </c>
    </row>
    <row r="711" spans="1:2" x14ac:dyDescent="0.25">
      <c r="A711" t="s">
        <v>1201</v>
      </c>
      <c r="B711">
        <v>2.01508600829327E-4</v>
      </c>
    </row>
    <row r="712" spans="1:2" x14ac:dyDescent="0.25">
      <c r="A712" t="s">
        <v>959</v>
      </c>
      <c r="B712">
        <v>2.0118695141549799E-4</v>
      </c>
    </row>
    <row r="713" spans="1:2" x14ac:dyDescent="0.25">
      <c r="A713" t="s">
        <v>615</v>
      </c>
      <c r="B713">
        <v>2.0069193094335601E-4</v>
      </c>
    </row>
    <row r="714" spans="1:2" x14ac:dyDescent="0.25">
      <c r="A714" t="s">
        <v>536</v>
      </c>
      <c r="B714">
        <v>2.00624063681901E-4</v>
      </c>
    </row>
    <row r="715" spans="1:2" x14ac:dyDescent="0.25">
      <c r="A715" t="s">
        <v>389</v>
      </c>
      <c r="B715">
        <v>2.0060511971609901E-4</v>
      </c>
    </row>
    <row r="716" spans="1:2" x14ac:dyDescent="0.25">
      <c r="A716" t="s">
        <v>675</v>
      </c>
      <c r="B716">
        <v>2.0036705699253801E-4</v>
      </c>
    </row>
    <row r="717" spans="1:2" x14ac:dyDescent="0.25">
      <c r="A717" t="s">
        <v>918</v>
      </c>
      <c r="B717">
        <v>2.00149608918805E-4</v>
      </c>
    </row>
    <row r="718" spans="1:2" x14ac:dyDescent="0.25">
      <c r="A718" t="s">
        <v>1239</v>
      </c>
      <c r="B718">
        <v>1.9936424462504599E-4</v>
      </c>
    </row>
    <row r="719" spans="1:2" x14ac:dyDescent="0.25">
      <c r="A719" t="s">
        <v>1437</v>
      </c>
      <c r="B719">
        <v>1.9881027666975501E-4</v>
      </c>
    </row>
    <row r="720" spans="1:2" x14ac:dyDescent="0.25">
      <c r="A720" t="s">
        <v>575</v>
      </c>
      <c r="B720">
        <v>1.9796192190379901E-4</v>
      </c>
    </row>
    <row r="721" spans="1:2" x14ac:dyDescent="0.25">
      <c r="A721" t="s">
        <v>858</v>
      </c>
      <c r="B721">
        <v>1.9781481906381101E-4</v>
      </c>
    </row>
    <row r="722" spans="1:2" x14ac:dyDescent="0.25">
      <c r="A722" t="s">
        <v>381</v>
      </c>
      <c r="B722">
        <v>1.9780413064067701E-4</v>
      </c>
    </row>
    <row r="723" spans="1:2" x14ac:dyDescent="0.25">
      <c r="A723" t="s">
        <v>434</v>
      </c>
      <c r="B723">
        <v>1.9768350021283899E-4</v>
      </c>
    </row>
    <row r="724" spans="1:2" x14ac:dyDescent="0.25">
      <c r="A724" t="s">
        <v>671</v>
      </c>
      <c r="B724">
        <v>1.97585503991596E-4</v>
      </c>
    </row>
    <row r="725" spans="1:2" x14ac:dyDescent="0.25">
      <c r="A725" t="s">
        <v>1112</v>
      </c>
      <c r="B725">
        <v>1.9756600340648799E-4</v>
      </c>
    </row>
    <row r="726" spans="1:2" x14ac:dyDescent="0.25">
      <c r="A726" t="s">
        <v>1578</v>
      </c>
      <c r="B726">
        <v>1.9728664801736001E-4</v>
      </c>
    </row>
    <row r="727" spans="1:2" x14ac:dyDescent="0.25">
      <c r="A727" t="s">
        <v>732</v>
      </c>
      <c r="B727">
        <v>1.9715833993669499E-4</v>
      </c>
    </row>
    <row r="728" spans="1:2" x14ac:dyDescent="0.25">
      <c r="A728" t="s">
        <v>838</v>
      </c>
      <c r="B728">
        <v>1.9657391953075001E-4</v>
      </c>
    </row>
    <row r="729" spans="1:2" x14ac:dyDescent="0.25">
      <c r="A729" t="s">
        <v>1327</v>
      </c>
      <c r="B729">
        <v>1.9620309187158799E-4</v>
      </c>
    </row>
    <row r="730" spans="1:2" x14ac:dyDescent="0.25">
      <c r="A730" t="s">
        <v>263</v>
      </c>
      <c r="B730">
        <v>1.9592320534235301E-4</v>
      </c>
    </row>
    <row r="731" spans="1:2" x14ac:dyDescent="0.25">
      <c r="A731" t="s">
        <v>811</v>
      </c>
      <c r="B731">
        <v>1.9543858882774799E-4</v>
      </c>
    </row>
    <row r="732" spans="1:2" x14ac:dyDescent="0.25">
      <c r="A732" t="s">
        <v>1366</v>
      </c>
      <c r="B732">
        <v>1.9528670291030001E-4</v>
      </c>
    </row>
    <row r="733" spans="1:2" x14ac:dyDescent="0.25">
      <c r="A733" t="s">
        <v>278</v>
      </c>
      <c r="B733">
        <v>1.95160002162879E-4</v>
      </c>
    </row>
    <row r="734" spans="1:2" x14ac:dyDescent="0.25">
      <c r="A734" t="s">
        <v>725</v>
      </c>
      <c r="B734">
        <v>1.9489531472202901E-4</v>
      </c>
    </row>
    <row r="735" spans="1:2" x14ac:dyDescent="0.25">
      <c r="A735" t="s">
        <v>828</v>
      </c>
      <c r="B735">
        <v>1.94587128632193E-4</v>
      </c>
    </row>
    <row r="736" spans="1:2" x14ac:dyDescent="0.25">
      <c r="A736" t="s">
        <v>989</v>
      </c>
      <c r="B736">
        <v>1.9344571390005801E-4</v>
      </c>
    </row>
    <row r="737" spans="1:2" x14ac:dyDescent="0.25">
      <c r="A737" t="s">
        <v>371</v>
      </c>
      <c r="B737">
        <v>1.9323263057782701E-4</v>
      </c>
    </row>
    <row r="738" spans="1:2" x14ac:dyDescent="0.25">
      <c r="A738" t="s">
        <v>680</v>
      </c>
      <c r="B738">
        <v>1.9319508603549899E-4</v>
      </c>
    </row>
    <row r="739" spans="1:2" x14ac:dyDescent="0.25">
      <c r="A739" t="s">
        <v>706</v>
      </c>
      <c r="B739">
        <v>1.9309273452326899E-4</v>
      </c>
    </row>
    <row r="740" spans="1:2" x14ac:dyDescent="0.25">
      <c r="A740" t="s">
        <v>860</v>
      </c>
      <c r="B740">
        <v>1.92670145058575E-4</v>
      </c>
    </row>
    <row r="741" spans="1:2" x14ac:dyDescent="0.25">
      <c r="A741" t="s">
        <v>979</v>
      </c>
      <c r="B741">
        <v>1.9259668525341801E-4</v>
      </c>
    </row>
    <row r="742" spans="1:2" x14ac:dyDescent="0.25">
      <c r="A742" t="s">
        <v>517</v>
      </c>
      <c r="B742">
        <v>1.92506958465885E-4</v>
      </c>
    </row>
    <row r="743" spans="1:2" x14ac:dyDescent="0.25">
      <c r="A743" t="s">
        <v>1341</v>
      </c>
      <c r="B743">
        <v>1.9213971685379101E-4</v>
      </c>
    </row>
    <row r="744" spans="1:2" x14ac:dyDescent="0.25">
      <c r="A744" t="s">
        <v>1275</v>
      </c>
      <c r="B744">
        <v>1.92105960830879E-4</v>
      </c>
    </row>
    <row r="745" spans="1:2" x14ac:dyDescent="0.25">
      <c r="A745" t="s">
        <v>425</v>
      </c>
      <c r="B745">
        <v>1.90965846108483E-4</v>
      </c>
    </row>
    <row r="746" spans="1:2" x14ac:dyDescent="0.25">
      <c r="A746" t="s">
        <v>1376</v>
      </c>
      <c r="B746">
        <v>1.9075503154706601E-4</v>
      </c>
    </row>
    <row r="747" spans="1:2" x14ac:dyDescent="0.25">
      <c r="A747" t="s">
        <v>1113</v>
      </c>
      <c r="B747">
        <v>1.9055526478578501E-4</v>
      </c>
    </row>
    <row r="748" spans="1:2" x14ac:dyDescent="0.25">
      <c r="A748" t="s">
        <v>1591</v>
      </c>
      <c r="B748">
        <v>1.90102161720304E-4</v>
      </c>
    </row>
    <row r="749" spans="1:2" x14ac:dyDescent="0.25">
      <c r="A749" t="s">
        <v>440</v>
      </c>
      <c r="B749">
        <v>1.9005920140794801E-4</v>
      </c>
    </row>
    <row r="750" spans="1:2" x14ac:dyDescent="0.25">
      <c r="A750" t="s">
        <v>1248</v>
      </c>
      <c r="B750">
        <v>1.90038626847708E-4</v>
      </c>
    </row>
    <row r="751" spans="1:2" x14ac:dyDescent="0.25">
      <c r="A751" t="s">
        <v>1033</v>
      </c>
      <c r="B751">
        <v>1.8990170337094701E-4</v>
      </c>
    </row>
    <row r="752" spans="1:2" x14ac:dyDescent="0.25">
      <c r="A752" t="s">
        <v>1266</v>
      </c>
      <c r="B752">
        <v>1.8962410428984201E-4</v>
      </c>
    </row>
    <row r="753" spans="1:2" x14ac:dyDescent="0.25">
      <c r="A753" t="s">
        <v>1257</v>
      </c>
      <c r="B753">
        <v>1.89451972971111E-4</v>
      </c>
    </row>
    <row r="754" spans="1:2" x14ac:dyDescent="0.25">
      <c r="A754" t="s">
        <v>1017</v>
      </c>
      <c r="B754">
        <v>1.8916012711670601E-4</v>
      </c>
    </row>
    <row r="755" spans="1:2" x14ac:dyDescent="0.25">
      <c r="A755" t="s">
        <v>282</v>
      </c>
      <c r="B755">
        <v>1.8856587664510199E-4</v>
      </c>
    </row>
    <row r="756" spans="1:2" x14ac:dyDescent="0.25">
      <c r="A756" t="s">
        <v>401</v>
      </c>
      <c r="B756">
        <v>1.88217478559026E-4</v>
      </c>
    </row>
    <row r="757" spans="1:2" x14ac:dyDescent="0.25">
      <c r="A757" t="s">
        <v>375</v>
      </c>
      <c r="B757">
        <v>1.8805987173102601E-4</v>
      </c>
    </row>
    <row r="758" spans="1:2" x14ac:dyDescent="0.25">
      <c r="A758" t="s">
        <v>1202</v>
      </c>
      <c r="B758">
        <v>1.87310765902133E-4</v>
      </c>
    </row>
    <row r="759" spans="1:2" x14ac:dyDescent="0.25">
      <c r="A759" t="s">
        <v>1241</v>
      </c>
      <c r="B759">
        <v>1.8722130875376499E-4</v>
      </c>
    </row>
    <row r="760" spans="1:2" x14ac:dyDescent="0.25">
      <c r="A760" t="s">
        <v>1577</v>
      </c>
      <c r="B760">
        <v>1.8677063590980501E-4</v>
      </c>
    </row>
    <row r="761" spans="1:2" x14ac:dyDescent="0.25">
      <c r="A761" t="s">
        <v>819</v>
      </c>
      <c r="B761">
        <v>1.86644963723761E-4</v>
      </c>
    </row>
    <row r="762" spans="1:2" x14ac:dyDescent="0.25">
      <c r="A762" t="s">
        <v>1153</v>
      </c>
      <c r="B762">
        <v>1.8609682674478099E-4</v>
      </c>
    </row>
    <row r="763" spans="1:2" x14ac:dyDescent="0.25">
      <c r="A763" t="s">
        <v>784</v>
      </c>
      <c r="B763">
        <v>1.85708577339634E-4</v>
      </c>
    </row>
    <row r="764" spans="1:2" x14ac:dyDescent="0.25">
      <c r="A764" t="s">
        <v>985</v>
      </c>
      <c r="B764">
        <v>1.8559598267743101E-4</v>
      </c>
    </row>
    <row r="765" spans="1:2" x14ac:dyDescent="0.25">
      <c r="A765" t="s">
        <v>564</v>
      </c>
      <c r="B765">
        <v>1.8534168461208799E-4</v>
      </c>
    </row>
    <row r="766" spans="1:2" x14ac:dyDescent="0.25">
      <c r="A766" t="s">
        <v>1267</v>
      </c>
      <c r="B766">
        <v>1.8524970051643399E-4</v>
      </c>
    </row>
    <row r="767" spans="1:2" x14ac:dyDescent="0.25">
      <c r="A767" t="s">
        <v>327</v>
      </c>
      <c r="B767">
        <v>1.8501642207122601E-4</v>
      </c>
    </row>
    <row r="768" spans="1:2" x14ac:dyDescent="0.25">
      <c r="A768" t="s">
        <v>559</v>
      </c>
      <c r="B768">
        <v>1.8486684068753199E-4</v>
      </c>
    </row>
    <row r="769" spans="1:2" x14ac:dyDescent="0.25">
      <c r="A769" t="s">
        <v>1034</v>
      </c>
      <c r="B769">
        <v>1.8464947673526799E-4</v>
      </c>
    </row>
    <row r="770" spans="1:2" x14ac:dyDescent="0.25">
      <c r="A770" t="s">
        <v>688</v>
      </c>
      <c r="B770">
        <v>1.8397711949948999E-4</v>
      </c>
    </row>
    <row r="771" spans="1:2" x14ac:dyDescent="0.25">
      <c r="A771" t="s">
        <v>1551</v>
      </c>
      <c r="B771">
        <v>1.8387760462329101E-4</v>
      </c>
    </row>
    <row r="772" spans="1:2" x14ac:dyDescent="0.25">
      <c r="A772" t="s">
        <v>856</v>
      </c>
      <c r="B772">
        <v>1.8322651014424299E-4</v>
      </c>
    </row>
    <row r="773" spans="1:2" x14ac:dyDescent="0.25">
      <c r="A773" t="s">
        <v>1735</v>
      </c>
      <c r="B773">
        <v>1.83022392454052E-4</v>
      </c>
    </row>
    <row r="774" spans="1:2" x14ac:dyDescent="0.25">
      <c r="A774" t="s">
        <v>1237</v>
      </c>
      <c r="B774">
        <v>1.8294454379280599E-4</v>
      </c>
    </row>
    <row r="775" spans="1:2" x14ac:dyDescent="0.25">
      <c r="A775" t="s">
        <v>1180</v>
      </c>
      <c r="B775">
        <v>1.82863520752574E-4</v>
      </c>
    </row>
    <row r="776" spans="1:2" x14ac:dyDescent="0.25">
      <c r="A776" t="s">
        <v>632</v>
      </c>
      <c r="B776">
        <v>1.8275615490490399E-4</v>
      </c>
    </row>
    <row r="777" spans="1:2" x14ac:dyDescent="0.25">
      <c r="A777" t="s">
        <v>1163</v>
      </c>
      <c r="B777">
        <v>1.8242313674582899E-4</v>
      </c>
    </row>
    <row r="778" spans="1:2" x14ac:dyDescent="0.25">
      <c r="A778" t="s">
        <v>1182</v>
      </c>
      <c r="B778">
        <v>1.8198530614819299E-4</v>
      </c>
    </row>
    <row r="779" spans="1:2" x14ac:dyDescent="0.25">
      <c r="A779" t="s">
        <v>965</v>
      </c>
      <c r="B779">
        <v>1.81310993930151E-4</v>
      </c>
    </row>
    <row r="780" spans="1:2" x14ac:dyDescent="0.25">
      <c r="A780" t="s">
        <v>1317</v>
      </c>
      <c r="B780">
        <v>1.8097206815548099E-4</v>
      </c>
    </row>
    <row r="781" spans="1:2" x14ac:dyDescent="0.25">
      <c r="A781" t="s">
        <v>857</v>
      </c>
      <c r="B781">
        <v>1.8092059837586299E-4</v>
      </c>
    </row>
    <row r="782" spans="1:2" x14ac:dyDescent="0.25">
      <c r="A782" t="s">
        <v>1566</v>
      </c>
      <c r="B782">
        <v>1.8091800839902401E-4</v>
      </c>
    </row>
    <row r="783" spans="1:2" x14ac:dyDescent="0.25">
      <c r="A783" t="s">
        <v>1118</v>
      </c>
      <c r="B783">
        <v>1.7960736239085699E-4</v>
      </c>
    </row>
    <row r="784" spans="1:2" x14ac:dyDescent="0.25">
      <c r="A784" t="s">
        <v>1161</v>
      </c>
      <c r="B784">
        <v>1.79533266894267E-4</v>
      </c>
    </row>
    <row r="785" spans="1:2" x14ac:dyDescent="0.25">
      <c r="A785" t="s">
        <v>369</v>
      </c>
      <c r="B785">
        <v>1.7950147036591401E-4</v>
      </c>
    </row>
    <row r="786" spans="1:2" x14ac:dyDescent="0.25">
      <c r="A786" t="s">
        <v>524</v>
      </c>
      <c r="B786">
        <v>1.79489551356052E-4</v>
      </c>
    </row>
    <row r="787" spans="1:2" x14ac:dyDescent="0.25">
      <c r="A787" t="s">
        <v>335</v>
      </c>
      <c r="B787">
        <v>1.79360736542475E-4</v>
      </c>
    </row>
    <row r="788" spans="1:2" x14ac:dyDescent="0.25">
      <c r="A788" t="s">
        <v>1462</v>
      </c>
      <c r="B788">
        <v>1.79305553685434E-4</v>
      </c>
    </row>
    <row r="789" spans="1:2" x14ac:dyDescent="0.25">
      <c r="A789" t="s">
        <v>943</v>
      </c>
      <c r="B789">
        <v>1.79236381055746E-4</v>
      </c>
    </row>
    <row r="790" spans="1:2" x14ac:dyDescent="0.25">
      <c r="A790" t="s">
        <v>520</v>
      </c>
      <c r="B790">
        <v>1.79009619610867E-4</v>
      </c>
    </row>
    <row r="791" spans="1:2" x14ac:dyDescent="0.25">
      <c r="A791" t="s">
        <v>373</v>
      </c>
      <c r="B791">
        <v>1.7884297991250801E-4</v>
      </c>
    </row>
    <row r="792" spans="1:2" x14ac:dyDescent="0.25">
      <c r="A792" t="s">
        <v>556</v>
      </c>
      <c r="B792">
        <v>1.7883799573134701E-4</v>
      </c>
    </row>
    <row r="793" spans="1:2" x14ac:dyDescent="0.25">
      <c r="A793" t="s">
        <v>1238</v>
      </c>
      <c r="B793">
        <v>1.7847985683803401E-4</v>
      </c>
    </row>
    <row r="794" spans="1:2" x14ac:dyDescent="0.25">
      <c r="A794" t="s">
        <v>1361</v>
      </c>
      <c r="B794">
        <v>1.7846886176321901E-4</v>
      </c>
    </row>
    <row r="795" spans="1:2" x14ac:dyDescent="0.25">
      <c r="A795" t="s">
        <v>1427</v>
      </c>
      <c r="B795">
        <v>1.78461475570121E-4</v>
      </c>
    </row>
    <row r="796" spans="1:2" x14ac:dyDescent="0.25">
      <c r="A796" t="s">
        <v>567</v>
      </c>
      <c r="B796">
        <v>1.78294715434957E-4</v>
      </c>
    </row>
    <row r="797" spans="1:2" x14ac:dyDescent="0.25">
      <c r="A797" t="s">
        <v>223</v>
      </c>
      <c r="B797">
        <v>1.78246635960466E-4</v>
      </c>
    </row>
    <row r="798" spans="1:2" x14ac:dyDescent="0.25">
      <c r="A798" t="s">
        <v>676</v>
      </c>
      <c r="B798">
        <v>1.78107048572482E-4</v>
      </c>
    </row>
    <row r="799" spans="1:2" x14ac:dyDescent="0.25">
      <c r="A799" t="s">
        <v>301</v>
      </c>
      <c r="B799">
        <v>1.78046499830923E-4</v>
      </c>
    </row>
    <row r="800" spans="1:2" x14ac:dyDescent="0.25">
      <c r="A800" t="s">
        <v>367</v>
      </c>
      <c r="B800">
        <v>1.7780283865222499E-4</v>
      </c>
    </row>
    <row r="801" spans="1:2" x14ac:dyDescent="0.25">
      <c r="A801" t="s">
        <v>550</v>
      </c>
      <c r="B801">
        <v>1.7743467477426901E-4</v>
      </c>
    </row>
    <row r="802" spans="1:2" x14ac:dyDescent="0.25">
      <c r="A802" t="s">
        <v>934</v>
      </c>
      <c r="B802">
        <v>1.7694867859181399E-4</v>
      </c>
    </row>
    <row r="803" spans="1:2" x14ac:dyDescent="0.25">
      <c r="A803" t="s">
        <v>978</v>
      </c>
      <c r="B803">
        <v>1.7686871889728599E-4</v>
      </c>
    </row>
    <row r="804" spans="1:2" x14ac:dyDescent="0.25">
      <c r="A804" t="s">
        <v>491</v>
      </c>
      <c r="B804">
        <v>1.7661193264231201E-4</v>
      </c>
    </row>
    <row r="805" spans="1:2" x14ac:dyDescent="0.25">
      <c r="A805" t="s">
        <v>967</v>
      </c>
      <c r="B805">
        <v>1.7622085100602901E-4</v>
      </c>
    </row>
    <row r="806" spans="1:2" x14ac:dyDescent="0.25">
      <c r="A806" t="s">
        <v>1133</v>
      </c>
      <c r="B806">
        <v>1.7596149979669199E-4</v>
      </c>
    </row>
    <row r="807" spans="1:2" x14ac:dyDescent="0.25">
      <c r="A807" t="s">
        <v>1486</v>
      </c>
      <c r="B807">
        <v>1.7594002232238401E-4</v>
      </c>
    </row>
    <row r="808" spans="1:2" x14ac:dyDescent="0.25">
      <c r="A808" t="s">
        <v>888</v>
      </c>
      <c r="B808">
        <v>1.7575435226320501E-4</v>
      </c>
    </row>
    <row r="809" spans="1:2" x14ac:dyDescent="0.25">
      <c r="A809" t="s">
        <v>1115</v>
      </c>
      <c r="B809">
        <v>1.7563098493185501E-4</v>
      </c>
    </row>
    <row r="810" spans="1:2" x14ac:dyDescent="0.25">
      <c r="A810" t="s">
        <v>1481</v>
      </c>
      <c r="B810">
        <v>1.7554257953707601E-4</v>
      </c>
    </row>
    <row r="811" spans="1:2" x14ac:dyDescent="0.25">
      <c r="A811" t="s">
        <v>902</v>
      </c>
      <c r="B811">
        <v>1.75507962418492E-4</v>
      </c>
    </row>
    <row r="812" spans="1:2" x14ac:dyDescent="0.25">
      <c r="A812" t="s">
        <v>433</v>
      </c>
      <c r="B812">
        <v>1.75495817032692E-4</v>
      </c>
    </row>
    <row r="813" spans="1:2" x14ac:dyDescent="0.25">
      <c r="A813" t="s">
        <v>290</v>
      </c>
      <c r="B813">
        <v>1.7527491829610599E-4</v>
      </c>
    </row>
    <row r="814" spans="1:2" x14ac:dyDescent="0.25">
      <c r="A814" t="s">
        <v>1000</v>
      </c>
      <c r="B814">
        <v>1.75208485660488E-4</v>
      </c>
    </row>
    <row r="815" spans="1:2" x14ac:dyDescent="0.25">
      <c r="A815" t="s">
        <v>854</v>
      </c>
      <c r="B815">
        <v>1.7494044231070301E-4</v>
      </c>
    </row>
    <row r="816" spans="1:2" x14ac:dyDescent="0.25">
      <c r="A816" t="s">
        <v>568</v>
      </c>
      <c r="B816">
        <v>1.7492957389500399E-4</v>
      </c>
    </row>
    <row r="817" spans="1:2" x14ac:dyDescent="0.25">
      <c r="A817" t="s">
        <v>1251</v>
      </c>
      <c r="B817">
        <v>1.73179732909776E-4</v>
      </c>
    </row>
    <row r="818" spans="1:2" x14ac:dyDescent="0.25">
      <c r="A818" t="s">
        <v>968</v>
      </c>
      <c r="B818">
        <v>1.7284682799603401E-4</v>
      </c>
    </row>
    <row r="819" spans="1:2" x14ac:dyDescent="0.25">
      <c r="A819" t="s">
        <v>919</v>
      </c>
      <c r="B819">
        <v>1.7277914573583201E-4</v>
      </c>
    </row>
    <row r="820" spans="1:2" x14ac:dyDescent="0.25">
      <c r="A820" t="s">
        <v>1614</v>
      </c>
      <c r="B820">
        <v>1.7267711733327199E-4</v>
      </c>
    </row>
    <row r="821" spans="1:2" x14ac:dyDescent="0.25">
      <c r="A821" t="s">
        <v>523</v>
      </c>
      <c r="B821">
        <v>1.7240136565569E-4</v>
      </c>
    </row>
    <row r="822" spans="1:2" x14ac:dyDescent="0.25">
      <c r="A822" t="s">
        <v>763</v>
      </c>
      <c r="B822">
        <v>1.7239486633701401E-4</v>
      </c>
    </row>
    <row r="823" spans="1:2" x14ac:dyDescent="0.25">
      <c r="A823" t="s">
        <v>347</v>
      </c>
      <c r="B823">
        <v>1.72333498932326E-4</v>
      </c>
    </row>
    <row r="824" spans="1:2" x14ac:dyDescent="0.25">
      <c r="A824" t="s">
        <v>1234</v>
      </c>
      <c r="B824">
        <v>1.7229336004052101E-4</v>
      </c>
    </row>
    <row r="825" spans="1:2" x14ac:dyDescent="0.25">
      <c r="A825" t="s">
        <v>596</v>
      </c>
      <c r="B825">
        <v>1.72117014621621E-4</v>
      </c>
    </row>
    <row r="826" spans="1:2" x14ac:dyDescent="0.25">
      <c r="A826" t="s">
        <v>530</v>
      </c>
      <c r="B826">
        <v>1.71990577840776E-4</v>
      </c>
    </row>
    <row r="827" spans="1:2" x14ac:dyDescent="0.25">
      <c r="A827" t="s">
        <v>1057</v>
      </c>
      <c r="B827">
        <v>1.7160845176353E-4</v>
      </c>
    </row>
    <row r="828" spans="1:2" x14ac:dyDescent="0.25">
      <c r="A828" t="s">
        <v>1392</v>
      </c>
      <c r="B828">
        <v>1.7142295350806001E-4</v>
      </c>
    </row>
    <row r="829" spans="1:2" x14ac:dyDescent="0.25">
      <c r="A829" t="s">
        <v>765</v>
      </c>
      <c r="B829">
        <v>1.70834538642926E-4</v>
      </c>
    </row>
    <row r="830" spans="1:2" x14ac:dyDescent="0.25">
      <c r="A830" t="s">
        <v>499</v>
      </c>
      <c r="B830">
        <v>1.70201634649328E-4</v>
      </c>
    </row>
    <row r="831" spans="1:2" x14ac:dyDescent="0.25">
      <c r="A831" t="s">
        <v>452</v>
      </c>
      <c r="B831">
        <v>1.6997388226065401E-4</v>
      </c>
    </row>
    <row r="832" spans="1:2" x14ac:dyDescent="0.25">
      <c r="A832" t="s">
        <v>980</v>
      </c>
      <c r="B832">
        <v>1.6987743101343799E-4</v>
      </c>
    </row>
    <row r="833" spans="1:2" x14ac:dyDescent="0.25">
      <c r="A833" t="s">
        <v>1254</v>
      </c>
      <c r="B833">
        <v>1.6972587059715599E-4</v>
      </c>
    </row>
    <row r="834" spans="1:2" x14ac:dyDescent="0.25">
      <c r="A834" t="s">
        <v>823</v>
      </c>
      <c r="B834">
        <v>1.6960868199376199E-4</v>
      </c>
    </row>
    <row r="835" spans="1:2" x14ac:dyDescent="0.25">
      <c r="A835" t="s">
        <v>460</v>
      </c>
      <c r="B835">
        <v>1.69288212411611E-4</v>
      </c>
    </row>
    <row r="836" spans="1:2" x14ac:dyDescent="0.25">
      <c r="A836" t="s">
        <v>540</v>
      </c>
      <c r="B836">
        <v>1.69249129046874E-4</v>
      </c>
    </row>
    <row r="837" spans="1:2" x14ac:dyDescent="0.25">
      <c r="A837" t="s">
        <v>518</v>
      </c>
      <c r="B837">
        <v>1.6868242165840101E-4</v>
      </c>
    </row>
    <row r="838" spans="1:2" x14ac:dyDescent="0.25">
      <c r="A838" t="s">
        <v>1197</v>
      </c>
      <c r="B838">
        <v>1.68527547369114E-4</v>
      </c>
    </row>
    <row r="839" spans="1:2" x14ac:dyDescent="0.25">
      <c r="A839" t="s">
        <v>1342</v>
      </c>
      <c r="B839">
        <v>1.68307629155847E-4</v>
      </c>
    </row>
    <row r="840" spans="1:2" x14ac:dyDescent="0.25">
      <c r="A840" t="s">
        <v>1510</v>
      </c>
      <c r="B840">
        <v>1.6821980130666501E-4</v>
      </c>
    </row>
    <row r="841" spans="1:2" x14ac:dyDescent="0.25">
      <c r="A841" t="s">
        <v>807</v>
      </c>
      <c r="B841">
        <v>1.68014198444293E-4</v>
      </c>
    </row>
    <row r="842" spans="1:2" x14ac:dyDescent="0.25">
      <c r="A842" t="s">
        <v>1831</v>
      </c>
      <c r="B842">
        <v>1.6789219134493301E-4</v>
      </c>
    </row>
    <row r="843" spans="1:2" x14ac:dyDescent="0.25">
      <c r="A843" t="s">
        <v>213</v>
      </c>
      <c r="B843">
        <v>1.6782165788286799E-4</v>
      </c>
    </row>
    <row r="844" spans="1:2" x14ac:dyDescent="0.25">
      <c r="A844" t="s">
        <v>1138</v>
      </c>
      <c r="B844">
        <v>1.6778698807236501E-4</v>
      </c>
    </row>
    <row r="845" spans="1:2" x14ac:dyDescent="0.25">
      <c r="A845" t="s">
        <v>1359</v>
      </c>
      <c r="B845">
        <v>1.6735531328928801E-4</v>
      </c>
    </row>
    <row r="846" spans="1:2" x14ac:dyDescent="0.25">
      <c r="A846" t="s">
        <v>447</v>
      </c>
      <c r="B846">
        <v>1.66077875843806E-4</v>
      </c>
    </row>
    <row r="847" spans="1:2" x14ac:dyDescent="0.25">
      <c r="A847" t="s">
        <v>566</v>
      </c>
      <c r="B847">
        <v>1.6593551751452801E-4</v>
      </c>
    </row>
    <row r="848" spans="1:2" x14ac:dyDescent="0.25">
      <c r="A848" t="s">
        <v>1367</v>
      </c>
      <c r="B848">
        <v>1.6533938004263801E-4</v>
      </c>
    </row>
    <row r="849" spans="1:2" x14ac:dyDescent="0.25">
      <c r="A849" t="s">
        <v>444</v>
      </c>
      <c r="B849">
        <v>1.6521427602573E-4</v>
      </c>
    </row>
    <row r="850" spans="1:2" x14ac:dyDescent="0.25">
      <c r="A850" t="s">
        <v>1157</v>
      </c>
      <c r="B850">
        <v>1.6509658289640201E-4</v>
      </c>
    </row>
    <row r="851" spans="1:2" x14ac:dyDescent="0.25">
      <c r="A851" t="s">
        <v>1264</v>
      </c>
      <c r="B851">
        <v>1.6500766652653999E-4</v>
      </c>
    </row>
    <row r="852" spans="1:2" x14ac:dyDescent="0.25">
      <c r="A852" t="s">
        <v>1782</v>
      </c>
      <c r="B852">
        <v>1.64234589200446E-4</v>
      </c>
    </row>
    <row r="853" spans="1:2" x14ac:dyDescent="0.25">
      <c r="A853" t="s">
        <v>1326</v>
      </c>
      <c r="B853">
        <v>1.6411700240447999E-4</v>
      </c>
    </row>
    <row r="854" spans="1:2" x14ac:dyDescent="0.25">
      <c r="A854" t="s">
        <v>1255</v>
      </c>
      <c r="B854">
        <v>1.6395167772922399E-4</v>
      </c>
    </row>
    <row r="855" spans="1:2" x14ac:dyDescent="0.25">
      <c r="A855" t="s">
        <v>390</v>
      </c>
      <c r="B855">
        <v>1.63836826943407E-4</v>
      </c>
    </row>
    <row r="856" spans="1:2" x14ac:dyDescent="0.25">
      <c r="A856" t="s">
        <v>610</v>
      </c>
      <c r="B856">
        <v>1.6360449222194701E-4</v>
      </c>
    </row>
    <row r="857" spans="1:2" x14ac:dyDescent="0.25">
      <c r="A857" t="s">
        <v>1610</v>
      </c>
      <c r="B857">
        <v>1.6338097349979599E-4</v>
      </c>
    </row>
    <row r="858" spans="1:2" x14ac:dyDescent="0.25">
      <c r="A858" t="s">
        <v>1126</v>
      </c>
      <c r="B858">
        <v>1.6302254342433101E-4</v>
      </c>
    </row>
    <row r="859" spans="1:2" x14ac:dyDescent="0.25">
      <c r="A859" t="s">
        <v>485</v>
      </c>
      <c r="B859">
        <v>1.6293098200122999E-4</v>
      </c>
    </row>
    <row r="860" spans="1:2" x14ac:dyDescent="0.25">
      <c r="A860" t="s">
        <v>439</v>
      </c>
      <c r="B860">
        <v>1.6280114103903501E-4</v>
      </c>
    </row>
    <row r="861" spans="1:2" x14ac:dyDescent="0.25">
      <c r="A861" t="s">
        <v>1314</v>
      </c>
      <c r="B861">
        <v>1.6255232965840501E-4</v>
      </c>
    </row>
    <row r="862" spans="1:2" x14ac:dyDescent="0.25">
      <c r="A862" t="s">
        <v>1793</v>
      </c>
      <c r="B862">
        <v>1.62066125913182E-4</v>
      </c>
    </row>
    <row r="863" spans="1:2" x14ac:dyDescent="0.25">
      <c r="A863" t="s">
        <v>1783</v>
      </c>
      <c r="B863">
        <v>1.6183340428764601E-4</v>
      </c>
    </row>
    <row r="864" spans="1:2" x14ac:dyDescent="0.25">
      <c r="A864" t="s">
        <v>1343</v>
      </c>
      <c r="B864">
        <v>1.6116779047248799E-4</v>
      </c>
    </row>
    <row r="865" spans="1:2" x14ac:dyDescent="0.25">
      <c r="A865" t="s">
        <v>1542</v>
      </c>
      <c r="B865">
        <v>1.61133934453171E-4</v>
      </c>
    </row>
    <row r="866" spans="1:2" x14ac:dyDescent="0.25">
      <c r="A866" t="s">
        <v>1582</v>
      </c>
      <c r="B866">
        <v>1.6103429147864E-4</v>
      </c>
    </row>
    <row r="867" spans="1:2" x14ac:dyDescent="0.25">
      <c r="A867" t="s">
        <v>1589</v>
      </c>
      <c r="B867">
        <v>1.60666725081187E-4</v>
      </c>
    </row>
    <row r="868" spans="1:2" x14ac:dyDescent="0.25">
      <c r="A868" t="s">
        <v>1185</v>
      </c>
      <c r="B868">
        <v>1.60470435405584E-4</v>
      </c>
    </row>
    <row r="869" spans="1:2" x14ac:dyDescent="0.25">
      <c r="A869" t="s">
        <v>822</v>
      </c>
      <c r="B869">
        <v>1.6039042306441301E-4</v>
      </c>
    </row>
    <row r="870" spans="1:2" x14ac:dyDescent="0.25">
      <c r="A870" t="s">
        <v>674</v>
      </c>
      <c r="B870">
        <v>1.6004656547080601E-4</v>
      </c>
    </row>
    <row r="871" spans="1:2" x14ac:dyDescent="0.25">
      <c r="A871" t="s">
        <v>639</v>
      </c>
      <c r="B871">
        <v>1.59811753659132E-4</v>
      </c>
    </row>
    <row r="872" spans="1:2" x14ac:dyDescent="0.25">
      <c r="A872" t="s">
        <v>1583</v>
      </c>
      <c r="B872">
        <v>1.59722572218552E-4</v>
      </c>
    </row>
    <row r="873" spans="1:2" x14ac:dyDescent="0.25">
      <c r="A873" t="s">
        <v>534</v>
      </c>
      <c r="B873">
        <v>1.59583024889858E-4</v>
      </c>
    </row>
    <row r="874" spans="1:2" x14ac:dyDescent="0.25">
      <c r="A874" t="s">
        <v>1483</v>
      </c>
      <c r="B874">
        <v>1.5878084812605999E-4</v>
      </c>
    </row>
    <row r="875" spans="1:2" x14ac:dyDescent="0.25">
      <c r="A875" t="s">
        <v>234</v>
      </c>
      <c r="B875">
        <v>1.58190226119961E-4</v>
      </c>
    </row>
    <row r="876" spans="1:2" x14ac:dyDescent="0.25">
      <c r="A876" t="s">
        <v>1758</v>
      </c>
      <c r="B876">
        <v>1.5803350438774099E-4</v>
      </c>
    </row>
    <row r="877" spans="1:2" x14ac:dyDescent="0.25">
      <c r="A877" t="s">
        <v>1147</v>
      </c>
      <c r="B877">
        <v>1.5799867382124499E-4</v>
      </c>
    </row>
    <row r="878" spans="1:2" x14ac:dyDescent="0.25">
      <c r="A878" t="s">
        <v>1310</v>
      </c>
      <c r="B878">
        <v>1.5795182576175E-4</v>
      </c>
    </row>
    <row r="879" spans="1:2" x14ac:dyDescent="0.25">
      <c r="A879" t="s">
        <v>1262</v>
      </c>
      <c r="B879">
        <v>1.5754854269008E-4</v>
      </c>
    </row>
    <row r="880" spans="1:2" x14ac:dyDescent="0.25">
      <c r="A880" t="s">
        <v>1423</v>
      </c>
      <c r="B880">
        <v>1.57518318102704E-4</v>
      </c>
    </row>
    <row r="881" spans="1:2" x14ac:dyDescent="0.25">
      <c r="A881" t="s">
        <v>200</v>
      </c>
      <c r="B881">
        <v>1.56958591708951E-4</v>
      </c>
    </row>
    <row r="882" spans="1:2" x14ac:dyDescent="0.25">
      <c r="A882" t="s">
        <v>1134</v>
      </c>
      <c r="B882">
        <v>1.5687777394075099E-4</v>
      </c>
    </row>
    <row r="883" spans="1:2" x14ac:dyDescent="0.25">
      <c r="A883" t="s">
        <v>1181</v>
      </c>
      <c r="B883">
        <v>1.5687530321435399E-4</v>
      </c>
    </row>
    <row r="884" spans="1:2" x14ac:dyDescent="0.25">
      <c r="A884" t="s">
        <v>855</v>
      </c>
      <c r="B884">
        <v>1.565970487358E-4</v>
      </c>
    </row>
    <row r="885" spans="1:2" x14ac:dyDescent="0.25">
      <c r="A885" t="s">
        <v>409</v>
      </c>
      <c r="B885">
        <v>1.5649920731858501E-4</v>
      </c>
    </row>
    <row r="886" spans="1:2" x14ac:dyDescent="0.25">
      <c r="A886" t="s">
        <v>724</v>
      </c>
      <c r="B886">
        <v>1.5630180164717401E-4</v>
      </c>
    </row>
    <row r="887" spans="1:2" x14ac:dyDescent="0.25">
      <c r="A887" t="s">
        <v>1292</v>
      </c>
      <c r="B887">
        <v>1.55886493392389E-4</v>
      </c>
    </row>
    <row r="888" spans="1:2" x14ac:dyDescent="0.25">
      <c r="A888" t="s">
        <v>758</v>
      </c>
      <c r="B888">
        <v>1.558380160182E-4</v>
      </c>
    </row>
    <row r="889" spans="1:2" x14ac:dyDescent="0.25">
      <c r="A889" t="s">
        <v>483</v>
      </c>
      <c r="B889">
        <v>1.5550723033841201E-4</v>
      </c>
    </row>
    <row r="890" spans="1:2" x14ac:dyDescent="0.25">
      <c r="A890" t="s">
        <v>1291</v>
      </c>
      <c r="B890">
        <v>1.55401842098967E-4</v>
      </c>
    </row>
    <row r="891" spans="1:2" x14ac:dyDescent="0.25">
      <c r="A891" t="s">
        <v>1282</v>
      </c>
      <c r="B891">
        <v>1.5523515082423501E-4</v>
      </c>
    </row>
    <row r="892" spans="1:2" x14ac:dyDescent="0.25">
      <c r="A892" t="s">
        <v>750</v>
      </c>
      <c r="B892">
        <v>1.5491163311924801E-4</v>
      </c>
    </row>
    <row r="893" spans="1:2" x14ac:dyDescent="0.25">
      <c r="A893" t="s">
        <v>929</v>
      </c>
      <c r="B893">
        <v>1.5479839498126001E-4</v>
      </c>
    </row>
    <row r="894" spans="1:2" x14ac:dyDescent="0.25">
      <c r="A894" t="s">
        <v>951</v>
      </c>
      <c r="B894">
        <v>1.54545270815902E-4</v>
      </c>
    </row>
    <row r="895" spans="1:2" x14ac:dyDescent="0.25">
      <c r="A895" t="s">
        <v>1188</v>
      </c>
      <c r="B895">
        <v>1.53942840991742E-4</v>
      </c>
    </row>
    <row r="896" spans="1:2" x14ac:dyDescent="0.25">
      <c r="A896" t="s">
        <v>726</v>
      </c>
      <c r="B896">
        <v>1.5363627518185001E-4</v>
      </c>
    </row>
    <row r="897" spans="1:2" x14ac:dyDescent="0.25">
      <c r="A897" t="s">
        <v>1002</v>
      </c>
      <c r="B897">
        <v>1.5327814111524199E-4</v>
      </c>
    </row>
    <row r="898" spans="1:2" x14ac:dyDescent="0.25">
      <c r="A898" t="s">
        <v>1340</v>
      </c>
      <c r="B898">
        <v>1.5324283077208101E-4</v>
      </c>
    </row>
    <row r="899" spans="1:2" x14ac:dyDescent="0.25">
      <c r="A899" t="s">
        <v>663</v>
      </c>
      <c r="B899">
        <v>1.5278166803122899E-4</v>
      </c>
    </row>
    <row r="900" spans="1:2" x14ac:dyDescent="0.25">
      <c r="A900" t="s">
        <v>281</v>
      </c>
      <c r="B900">
        <v>1.5274699780536599E-4</v>
      </c>
    </row>
    <row r="901" spans="1:2" x14ac:dyDescent="0.25">
      <c r="A901" t="s">
        <v>938</v>
      </c>
      <c r="B901">
        <v>1.52396822498761E-4</v>
      </c>
    </row>
    <row r="902" spans="1:2" x14ac:dyDescent="0.25">
      <c r="A902" t="s">
        <v>1346</v>
      </c>
      <c r="B902">
        <v>1.52259190170914E-4</v>
      </c>
    </row>
    <row r="903" spans="1:2" x14ac:dyDescent="0.25">
      <c r="A903" t="s">
        <v>1519</v>
      </c>
      <c r="B903">
        <v>1.5170313834073399E-4</v>
      </c>
    </row>
    <row r="904" spans="1:2" x14ac:dyDescent="0.25">
      <c r="A904" t="s">
        <v>1189</v>
      </c>
      <c r="B904">
        <v>1.5158067113292599E-4</v>
      </c>
    </row>
    <row r="905" spans="1:2" x14ac:dyDescent="0.25">
      <c r="A905" t="s">
        <v>847</v>
      </c>
      <c r="B905">
        <v>1.51400973201909E-4</v>
      </c>
    </row>
    <row r="906" spans="1:2" x14ac:dyDescent="0.25">
      <c r="A906" t="s">
        <v>1253</v>
      </c>
      <c r="B906">
        <v>1.5134838528391899E-4</v>
      </c>
    </row>
    <row r="907" spans="1:2" x14ac:dyDescent="0.25">
      <c r="A907" t="s">
        <v>1195</v>
      </c>
      <c r="B907">
        <v>1.5117259178427399E-4</v>
      </c>
    </row>
    <row r="908" spans="1:2" x14ac:dyDescent="0.25">
      <c r="A908" t="s">
        <v>370</v>
      </c>
      <c r="B908">
        <v>1.5088691589830699E-4</v>
      </c>
    </row>
    <row r="909" spans="1:2" x14ac:dyDescent="0.25">
      <c r="A909" t="s">
        <v>1420</v>
      </c>
      <c r="B909">
        <v>1.5085218826593801E-4</v>
      </c>
    </row>
    <row r="910" spans="1:2" x14ac:dyDescent="0.25">
      <c r="A910" t="s">
        <v>1475</v>
      </c>
      <c r="B910">
        <v>1.50484940692393E-4</v>
      </c>
    </row>
    <row r="911" spans="1:2" x14ac:dyDescent="0.25">
      <c r="A911" t="s">
        <v>1406</v>
      </c>
      <c r="B911">
        <v>1.50438107398864E-4</v>
      </c>
    </row>
    <row r="912" spans="1:2" x14ac:dyDescent="0.25">
      <c r="A912" t="s">
        <v>816</v>
      </c>
      <c r="B912">
        <v>1.4976013343431899E-4</v>
      </c>
    </row>
    <row r="913" spans="1:2" x14ac:dyDescent="0.25">
      <c r="A913" t="s">
        <v>714</v>
      </c>
      <c r="B913">
        <v>1.4937879337665499E-4</v>
      </c>
    </row>
    <row r="914" spans="1:2" x14ac:dyDescent="0.25">
      <c r="A914" t="s">
        <v>935</v>
      </c>
      <c r="B914">
        <v>1.49337696373934E-4</v>
      </c>
    </row>
    <row r="915" spans="1:2" x14ac:dyDescent="0.25">
      <c r="A915" t="s">
        <v>1250</v>
      </c>
      <c r="B915">
        <v>1.49308368246195E-4</v>
      </c>
    </row>
    <row r="916" spans="1:2" x14ac:dyDescent="0.25">
      <c r="A916" t="s">
        <v>487</v>
      </c>
      <c r="B916">
        <v>1.4910684548965399E-4</v>
      </c>
    </row>
    <row r="917" spans="1:2" x14ac:dyDescent="0.25">
      <c r="A917" t="s">
        <v>892</v>
      </c>
      <c r="B917">
        <v>1.4893468219855701E-4</v>
      </c>
    </row>
    <row r="918" spans="1:2" x14ac:dyDescent="0.25">
      <c r="A918" t="s">
        <v>333</v>
      </c>
      <c r="B918">
        <v>1.4852132334091799E-4</v>
      </c>
    </row>
    <row r="919" spans="1:2" x14ac:dyDescent="0.25">
      <c r="A919" t="s">
        <v>482</v>
      </c>
      <c r="B919">
        <v>1.4803704958286701E-4</v>
      </c>
    </row>
    <row r="920" spans="1:2" x14ac:dyDescent="0.25">
      <c r="A920" t="s">
        <v>936</v>
      </c>
      <c r="B920">
        <v>1.47913860598325E-4</v>
      </c>
    </row>
    <row r="921" spans="1:2" x14ac:dyDescent="0.25">
      <c r="A921" t="s">
        <v>700</v>
      </c>
      <c r="B921">
        <v>1.4735041536506499E-4</v>
      </c>
    </row>
    <row r="922" spans="1:2" x14ac:dyDescent="0.25">
      <c r="A922" t="s">
        <v>1167</v>
      </c>
      <c r="B922">
        <v>1.4731217542116899E-4</v>
      </c>
    </row>
    <row r="923" spans="1:2" x14ac:dyDescent="0.25">
      <c r="A923" t="s">
        <v>525</v>
      </c>
      <c r="B923">
        <v>1.4708728539256999E-4</v>
      </c>
    </row>
    <row r="924" spans="1:2" x14ac:dyDescent="0.25">
      <c r="A924" t="s">
        <v>986</v>
      </c>
      <c r="B924">
        <v>1.4695320440788199E-4</v>
      </c>
    </row>
    <row r="925" spans="1:2" x14ac:dyDescent="0.25">
      <c r="A925" t="s">
        <v>296</v>
      </c>
      <c r="B925">
        <v>1.46818316903884E-4</v>
      </c>
    </row>
    <row r="926" spans="1:2" x14ac:dyDescent="0.25">
      <c r="A926" t="s">
        <v>969</v>
      </c>
      <c r="B926">
        <v>1.46746370580634E-4</v>
      </c>
    </row>
    <row r="927" spans="1:2" x14ac:dyDescent="0.25">
      <c r="A927" t="s">
        <v>940</v>
      </c>
      <c r="B927">
        <v>1.46204739328242E-4</v>
      </c>
    </row>
    <row r="928" spans="1:2" x14ac:dyDescent="0.25">
      <c r="A928" t="s">
        <v>1508</v>
      </c>
      <c r="B928">
        <v>1.4593382033369E-4</v>
      </c>
    </row>
    <row r="929" spans="1:2" x14ac:dyDescent="0.25">
      <c r="A929" t="s">
        <v>764</v>
      </c>
      <c r="B929">
        <v>1.4579323894160201E-4</v>
      </c>
    </row>
    <row r="930" spans="1:2" x14ac:dyDescent="0.25">
      <c r="A930" t="s">
        <v>340</v>
      </c>
      <c r="B930">
        <v>1.45691595397293E-4</v>
      </c>
    </row>
    <row r="931" spans="1:2" x14ac:dyDescent="0.25">
      <c r="A931" t="s">
        <v>1579</v>
      </c>
      <c r="B931">
        <v>1.4532853511048399E-4</v>
      </c>
    </row>
    <row r="932" spans="1:2" x14ac:dyDescent="0.25">
      <c r="A932" t="s">
        <v>782</v>
      </c>
      <c r="B932">
        <v>1.4528327463706199E-4</v>
      </c>
    </row>
    <row r="933" spans="1:2" x14ac:dyDescent="0.25">
      <c r="A933" t="s">
        <v>1316</v>
      </c>
      <c r="B933">
        <v>1.4518287207159001E-4</v>
      </c>
    </row>
    <row r="934" spans="1:2" x14ac:dyDescent="0.25">
      <c r="A934" t="s">
        <v>930</v>
      </c>
      <c r="B934">
        <v>1.4503621714564001E-4</v>
      </c>
    </row>
    <row r="935" spans="1:2" x14ac:dyDescent="0.25">
      <c r="A935" t="s">
        <v>1377</v>
      </c>
      <c r="B935">
        <v>1.4497503253924299E-4</v>
      </c>
    </row>
    <row r="936" spans="1:2" x14ac:dyDescent="0.25">
      <c r="A936" t="s">
        <v>939</v>
      </c>
      <c r="B936">
        <v>1.4483283630772699E-4</v>
      </c>
    </row>
    <row r="937" spans="1:2" x14ac:dyDescent="0.25">
      <c r="A937" t="s">
        <v>595</v>
      </c>
      <c r="B937">
        <v>1.4466734453390601E-4</v>
      </c>
    </row>
    <row r="938" spans="1:2" x14ac:dyDescent="0.25">
      <c r="A938" t="s">
        <v>1770</v>
      </c>
      <c r="B938">
        <v>1.44471882037004E-4</v>
      </c>
    </row>
    <row r="939" spans="1:2" x14ac:dyDescent="0.25">
      <c r="A939" t="s">
        <v>1714</v>
      </c>
      <c r="B939">
        <v>1.44042091808013E-4</v>
      </c>
    </row>
    <row r="940" spans="1:2" x14ac:dyDescent="0.25">
      <c r="A940" t="s">
        <v>636</v>
      </c>
      <c r="B940">
        <v>1.4375705956377199E-4</v>
      </c>
    </row>
    <row r="941" spans="1:2" x14ac:dyDescent="0.25">
      <c r="A941" t="s">
        <v>668</v>
      </c>
      <c r="B941">
        <v>1.43507147008675E-4</v>
      </c>
    </row>
    <row r="942" spans="1:2" x14ac:dyDescent="0.25">
      <c r="A942" t="s">
        <v>547</v>
      </c>
      <c r="B942">
        <v>1.4343528714810499E-4</v>
      </c>
    </row>
    <row r="943" spans="1:2" x14ac:dyDescent="0.25">
      <c r="A943" t="s">
        <v>613</v>
      </c>
      <c r="B943">
        <v>1.43324245500036E-4</v>
      </c>
    </row>
    <row r="944" spans="1:2" x14ac:dyDescent="0.25">
      <c r="A944" t="s">
        <v>322</v>
      </c>
      <c r="B944">
        <v>1.4272649503903001E-4</v>
      </c>
    </row>
    <row r="945" spans="1:2" x14ac:dyDescent="0.25">
      <c r="A945" t="s">
        <v>1422</v>
      </c>
      <c r="B945">
        <v>1.4264990183890001E-4</v>
      </c>
    </row>
    <row r="946" spans="1:2" x14ac:dyDescent="0.25">
      <c r="A946" t="s">
        <v>1580</v>
      </c>
      <c r="B946">
        <v>1.42561163105844E-4</v>
      </c>
    </row>
    <row r="947" spans="1:2" x14ac:dyDescent="0.25">
      <c r="A947" t="s">
        <v>1585</v>
      </c>
      <c r="B947">
        <v>1.4238122534236401E-4</v>
      </c>
    </row>
    <row r="948" spans="1:2" x14ac:dyDescent="0.25">
      <c r="A948" t="s">
        <v>325</v>
      </c>
      <c r="B948">
        <v>1.422892539862E-4</v>
      </c>
    </row>
    <row r="949" spans="1:2" x14ac:dyDescent="0.25">
      <c r="A949" t="s">
        <v>513</v>
      </c>
      <c r="B949">
        <v>1.4225652180112599E-4</v>
      </c>
    </row>
    <row r="950" spans="1:2" x14ac:dyDescent="0.25">
      <c r="A950" t="s">
        <v>404</v>
      </c>
      <c r="B950">
        <v>1.41792107165466E-4</v>
      </c>
    </row>
    <row r="951" spans="1:2" x14ac:dyDescent="0.25">
      <c r="A951" t="s">
        <v>1822</v>
      </c>
      <c r="B951">
        <v>1.4178604160585399E-4</v>
      </c>
    </row>
    <row r="952" spans="1:2" x14ac:dyDescent="0.25">
      <c r="A952" t="s">
        <v>1746</v>
      </c>
      <c r="B952">
        <v>1.4168876707572499E-4</v>
      </c>
    </row>
    <row r="953" spans="1:2" x14ac:dyDescent="0.25">
      <c r="A953" t="s">
        <v>426</v>
      </c>
      <c r="B953">
        <v>1.4165750050069699E-4</v>
      </c>
    </row>
    <row r="954" spans="1:2" x14ac:dyDescent="0.25">
      <c r="A954" t="s">
        <v>1252</v>
      </c>
      <c r="B954">
        <v>1.4120626531013701E-4</v>
      </c>
    </row>
    <row r="955" spans="1:2" x14ac:dyDescent="0.25">
      <c r="A955" t="s">
        <v>1358</v>
      </c>
      <c r="B955">
        <v>1.4094347835853801E-4</v>
      </c>
    </row>
    <row r="956" spans="1:2" x14ac:dyDescent="0.25">
      <c r="A956" t="s">
        <v>1408</v>
      </c>
      <c r="B956">
        <v>1.4040345446698801E-4</v>
      </c>
    </row>
    <row r="957" spans="1:2" x14ac:dyDescent="0.25">
      <c r="A957" t="s">
        <v>1196</v>
      </c>
      <c r="B957">
        <v>1.3996818536283399E-4</v>
      </c>
    </row>
    <row r="958" spans="1:2" x14ac:dyDescent="0.25">
      <c r="A958" t="s">
        <v>569</v>
      </c>
      <c r="B958">
        <v>1.3987617540556601E-4</v>
      </c>
    </row>
    <row r="959" spans="1:2" x14ac:dyDescent="0.25">
      <c r="A959" t="s">
        <v>366</v>
      </c>
      <c r="B959">
        <v>1.3969503832012801E-4</v>
      </c>
    </row>
    <row r="960" spans="1:2" x14ac:dyDescent="0.25">
      <c r="A960" t="s">
        <v>537</v>
      </c>
      <c r="B960">
        <v>1.39666867810673E-4</v>
      </c>
    </row>
    <row r="961" spans="1:2" x14ac:dyDescent="0.25">
      <c r="A961" t="s">
        <v>555</v>
      </c>
      <c r="B961">
        <v>1.3894351116826699E-4</v>
      </c>
    </row>
    <row r="962" spans="1:2" x14ac:dyDescent="0.25">
      <c r="A962" t="s">
        <v>1409</v>
      </c>
      <c r="B962">
        <v>1.3886429490218599E-4</v>
      </c>
    </row>
    <row r="963" spans="1:2" x14ac:dyDescent="0.25">
      <c r="A963" t="s">
        <v>1715</v>
      </c>
      <c r="B963">
        <v>1.3882426391793499E-4</v>
      </c>
    </row>
    <row r="964" spans="1:2" x14ac:dyDescent="0.25">
      <c r="A964" t="s">
        <v>983</v>
      </c>
      <c r="B964">
        <v>1.3879438928781799E-4</v>
      </c>
    </row>
    <row r="965" spans="1:2" x14ac:dyDescent="0.25">
      <c r="A965" t="s">
        <v>262</v>
      </c>
      <c r="B965">
        <v>1.37783787741497E-4</v>
      </c>
    </row>
    <row r="966" spans="1:2" x14ac:dyDescent="0.25">
      <c r="A966" t="s">
        <v>982</v>
      </c>
      <c r="B966">
        <v>1.3777930827839401E-4</v>
      </c>
    </row>
    <row r="967" spans="1:2" x14ac:dyDescent="0.25">
      <c r="A967" t="s">
        <v>580</v>
      </c>
      <c r="B967">
        <v>1.3748533431725399E-4</v>
      </c>
    </row>
    <row r="968" spans="1:2" x14ac:dyDescent="0.25">
      <c r="A968" t="s">
        <v>1190</v>
      </c>
      <c r="B968">
        <v>1.3741523483571901E-4</v>
      </c>
    </row>
    <row r="969" spans="1:2" x14ac:dyDescent="0.25">
      <c r="A969" t="s">
        <v>1801</v>
      </c>
      <c r="B969">
        <v>1.37370923165374E-4</v>
      </c>
    </row>
    <row r="970" spans="1:2" x14ac:dyDescent="0.25">
      <c r="A970" t="s">
        <v>804</v>
      </c>
      <c r="B970">
        <v>1.3731266942547599E-4</v>
      </c>
    </row>
    <row r="971" spans="1:2" x14ac:dyDescent="0.25">
      <c r="A971" t="s">
        <v>1434</v>
      </c>
      <c r="B971">
        <v>1.3717574148560099E-4</v>
      </c>
    </row>
    <row r="972" spans="1:2" x14ac:dyDescent="0.25">
      <c r="A972" t="s">
        <v>761</v>
      </c>
      <c r="B972">
        <v>1.3684585718331301E-4</v>
      </c>
    </row>
    <row r="973" spans="1:2" x14ac:dyDescent="0.25">
      <c r="A973" t="s">
        <v>762</v>
      </c>
      <c r="B973">
        <v>1.3671650880537299E-4</v>
      </c>
    </row>
    <row r="974" spans="1:2" x14ac:dyDescent="0.25">
      <c r="A974" t="s">
        <v>542</v>
      </c>
      <c r="B974">
        <v>1.3670850700801099E-4</v>
      </c>
    </row>
    <row r="975" spans="1:2" x14ac:dyDescent="0.25">
      <c r="A975" t="s">
        <v>1808</v>
      </c>
      <c r="B975">
        <v>1.3633404218559901E-4</v>
      </c>
    </row>
    <row r="976" spans="1:2" x14ac:dyDescent="0.25">
      <c r="A976" t="s">
        <v>974</v>
      </c>
      <c r="B976">
        <v>1.3485521448826799E-4</v>
      </c>
    </row>
    <row r="977" spans="1:2" x14ac:dyDescent="0.25">
      <c r="A977" t="s">
        <v>339</v>
      </c>
      <c r="B977">
        <v>1.34527812262077E-4</v>
      </c>
    </row>
    <row r="978" spans="1:2" x14ac:dyDescent="0.25">
      <c r="A978" t="s">
        <v>1179</v>
      </c>
      <c r="B978">
        <v>1.34404703459852E-4</v>
      </c>
    </row>
    <row r="979" spans="1:2" x14ac:dyDescent="0.25">
      <c r="A979" t="s">
        <v>546</v>
      </c>
      <c r="B979">
        <v>1.34351987489199E-4</v>
      </c>
    </row>
    <row r="980" spans="1:2" x14ac:dyDescent="0.25">
      <c r="A980" t="s">
        <v>323</v>
      </c>
      <c r="B980">
        <v>1.3429168776192199E-4</v>
      </c>
    </row>
    <row r="981" spans="1:2" x14ac:dyDescent="0.25">
      <c r="A981" t="s">
        <v>1259</v>
      </c>
      <c r="B981">
        <v>1.3398790390434099E-4</v>
      </c>
    </row>
    <row r="982" spans="1:2" x14ac:dyDescent="0.25">
      <c r="A982" t="s">
        <v>760</v>
      </c>
      <c r="B982">
        <v>1.3368701010918501E-4</v>
      </c>
    </row>
    <row r="983" spans="1:2" x14ac:dyDescent="0.25">
      <c r="A983" t="s">
        <v>208</v>
      </c>
      <c r="B983">
        <v>1.33625649995113E-4</v>
      </c>
    </row>
    <row r="984" spans="1:2" x14ac:dyDescent="0.25">
      <c r="A984" t="s">
        <v>1374</v>
      </c>
      <c r="B984">
        <v>1.3350532844992499E-4</v>
      </c>
    </row>
    <row r="985" spans="1:2" x14ac:dyDescent="0.25">
      <c r="A985" t="s">
        <v>1713</v>
      </c>
      <c r="B985">
        <v>1.33415824268827E-4</v>
      </c>
    </row>
    <row r="986" spans="1:2" x14ac:dyDescent="0.25">
      <c r="A986" t="s">
        <v>1472</v>
      </c>
      <c r="B986">
        <v>1.3330872167178001E-4</v>
      </c>
    </row>
    <row r="987" spans="1:2" x14ac:dyDescent="0.25">
      <c r="A987" t="s">
        <v>1058</v>
      </c>
      <c r="B987">
        <v>1.3297699856345001E-4</v>
      </c>
    </row>
    <row r="988" spans="1:2" x14ac:dyDescent="0.25">
      <c r="A988" t="s">
        <v>472</v>
      </c>
      <c r="B988">
        <v>1.3292037808919799E-4</v>
      </c>
    </row>
    <row r="989" spans="1:2" x14ac:dyDescent="0.25">
      <c r="A989" t="s">
        <v>966</v>
      </c>
      <c r="B989">
        <v>1.3285887631064801E-4</v>
      </c>
    </row>
    <row r="990" spans="1:2" x14ac:dyDescent="0.25">
      <c r="A990" t="s">
        <v>1001</v>
      </c>
      <c r="B990">
        <v>1.3256521373096101E-4</v>
      </c>
    </row>
    <row r="991" spans="1:2" x14ac:dyDescent="0.25">
      <c r="A991" t="s">
        <v>745</v>
      </c>
      <c r="B991">
        <v>1.3250400157985E-4</v>
      </c>
    </row>
    <row r="992" spans="1:2" x14ac:dyDescent="0.25">
      <c r="A992" t="s">
        <v>1203</v>
      </c>
      <c r="B992">
        <v>1.3244349409648E-4</v>
      </c>
    </row>
    <row r="993" spans="1:2" x14ac:dyDescent="0.25">
      <c r="A993" t="s">
        <v>646</v>
      </c>
      <c r="B993">
        <v>1.3228948343555201E-4</v>
      </c>
    </row>
    <row r="994" spans="1:2" x14ac:dyDescent="0.25">
      <c r="A994" t="s">
        <v>718</v>
      </c>
      <c r="B994">
        <v>1.3170538478395101E-4</v>
      </c>
    </row>
    <row r="995" spans="1:2" x14ac:dyDescent="0.25">
      <c r="A995" t="s">
        <v>1205</v>
      </c>
      <c r="B995">
        <v>1.3154216730589099E-4</v>
      </c>
    </row>
    <row r="996" spans="1:2" x14ac:dyDescent="0.25">
      <c r="A996" t="s">
        <v>931</v>
      </c>
      <c r="B996">
        <v>1.31255132279451E-4</v>
      </c>
    </row>
    <row r="997" spans="1:2" x14ac:dyDescent="0.25">
      <c r="A997" t="s">
        <v>1479</v>
      </c>
      <c r="B997">
        <v>1.3073636193948099E-4</v>
      </c>
    </row>
    <row r="998" spans="1:2" x14ac:dyDescent="0.25">
      <c r="A998" t="s">
        <v>815</v>
      </c>
      <c r="B998">
        <v>1.3049821247307E-4</v>
      </c>
    </row>
    <row r="999" spans="1:2" x14ac:dyDescent="0.25">
      <c r="A999" t="s">
        <v>1365</v>
      </c>
      <c r="B999">
        <v>1.30346851060658E-4</v>
      </c>
    </row>
    <row r="1000" spans="1:2" x14ac:dyDescent="0.25">
      <c r="A1000" t="s">
        <v>1802</v>
      </c>
      <c r="B1000">
        <v>1.3015603564231701E-4</v>
      </c>
    </row>
    <row r="1001" spans="1:2" x14ac:dyDescent="0.25">
      <c r="A1001" t="s">
        <v>311</v>
      </c>
      <c r="B1001">
        <v>1.2995478877189201E-4</v>
      </c>
    </row>
    <row r="1002" spans="1:2" x14ac:dyDescent="0.25">
      <c r="A1002" t="s">
        <v>973</v>
      </c>
      <c r="B1002">
        <v>1.2969535813097001E-4</v>
      </c>
    </row>
    <row r="1003" spans="1:2" x14ac:dyDescent="0.25">
      <c r="A1003" t="s">
        <v>1592</v>
      </c>
      <c r="B1003">
        <v>1.2963045711272001E-4</v>
      </c>
    </row>
    <row r="1004" spans="1:2" x14ac:dyDescent="0.25">
      <c r="A1004" t="s">
        <v>1093</v>
      </c>
      <c r="B1004">
        <v>1.2925899205138699E-4</v>
      </c>
    </row>
    <row r="1005" spans="1:2" x14ac:dyDescent="0.25">
      <c r="A1005" t="s">
        <v>334</v>
      </c>
      <c r="B1005">
        <v>1.29024249596584E-4</v>
      </c>
    </row>
    <row r="1006" spans="1:2" x14ac:dyDescent="0.25">
      <c r="A1006" t="s">
        <v>1309</v>
      </c>
      <c r="B1006">
        <v>1.2899580183241499E-4</v>
      </c>
    </row>
    <row r="1007" spans="1:2" x14ac:dyDescent="0.25">
      <c r="A1007" t="s">
        <v>1186</v>
      </c>
      <c r="B1007">
        <v>1.2848960614125299E-4</v>
      </c>
    </row>
    <row r="1008" spans="1:2" x14ac:dyDescent="0.25">
      <c r="A1008" t="s">
        <v>411</v>
      </c>
      <c r="B1008">
        <v>1.2833238945404E-4</v>
      </c>
    </row>
    <row r="1009" spans="1:2" x14ac:dyDescent="0.25">
      <c r="A1009" t="s">
        <v>428</v>
      </c>
      <c r="B1009">
        <v>1.2829955046661799E-4</v>
      </c>
    </row>
    <row r="1010" spans="1:2" x14ac:dyDescent="0.25">
      <c r="A1010" t="s">
        <v>1117</v>
      </c>
      <c r="B1010">
        <v>1.28172519934794E-4</v>
      </c>
    </row>
    <row r="1011" spans="1:2" x14ac:dyDescent="0.25">
      <c r="A1011" t="s">
        <v>1533</v>
      </c>
      <c r="B1011">
        <v>1.2788966661484401E-4</v>
      </c>
    </row>
    <row r="1012" spans="1:2" x14ac:dyDescent="0.25">
      <c r="A1012" t="s">
        <v>1497</v>
      </c>
      <c r="B1012">
        <v>1.2738103428230901E-4</v>
      </c>
    </row>
    <row r="1013" spans="1:2" x14ac:dyDescent="0.25">
      <c r="A1013" t="s">
        <v>197</v>
      </c>
      <c r="B1013">
        <v>1.27126495992808E-4</v>
      </c>
    </row>
    <row r="1014" spans="1:2" x14ac:dyDescent="0.25">
      <c r="A1014" t="s">
        <v>690</v>
      </c>
      <c r="B1014">
        <v>1.27071302581592E-4</v>
      </c>
    </row>
    <row r="1015" spans="1:2" x14ac:dyDescent="0.25">
      <c r="A1015" t="s">
        <v>960</v>
      </c>
      <c r="B1015">
        <v>1.2695460363863599E-4</v>
      </c>
    </row>
    <row r="1016" spans="1:2" x14ac:dyDescent="0.25">
      <c r="A1016" t="s">
        <v>600</v>
      </c>
      <c r="B1016">
        <v>1.26624043962174E-4</v>
      </c>
    </row>
    <row r="1017" spans="1:2" x14ac:dyDescent="0.25">
      <c r="A1017" t="s">
        <v>1008</v>
      </c>
      <c r="B1017">
        <v>1.2629696461987399E-4</v>
      </c>
    </row>
    <row r="1018" spans="1:2" x14ac:dyDescent="0.25">
      <c r="A1018" t="s">
        <v>1233</v>
      </c>
      <c r="B1018">
        <v>1.2613016471886099E-4</v>
      </c>
    </row>
    <row r="1019" spans="1:2" x14ac:dyDescent="0.25">
      <c r="A1019" t="s">
        <v>1151</v>
      </c>
      <c r="B1019">
        <v>1.2588106261197601E-4</v>
      </c>
    </row>
    <row r="1020" spans="1:2" x14ac:dyDescent="0.25">
      <c r="A1020" t="s">
        <v>1541</v>
      </c>
      <c r="B1020">
        <v>1.2524405872338E-4</v>
      </c>
    </row>
    <row r="1021" spans="1:2" x14ac:dyDescent="0.25">
      <c r="A1021" t="s">
        <v>705</v>
      </c>
      <c r="B1021">
        <v>1.2513565975124901E-4</v>
      </c>
    </row>
    <row r="1022" spans="1:2" x14ac:dyDescent="0.25">
      <c r="A1022" t="s">
        <v>544</v>
      </c>
      <c r="B1022">
        <v>1.2512897521645499E-4</v>
      </c>
    </row>
    <row r="1023" spans="1:2" x14ac:dyDescent="0.25">
      <c r="A1023" t="s">
        <v>1261</v>
      </c>
      <c r="B1023">
        <v>1.25081429806164E-4</v>
      </c>
    </row>
    <row r="1024" spans="1:2" x14ac:dyDescent="0.25">
      <c r="A1024" t="s">
        <v>1068</v>
      </c>
      <c r="B1024">
        <v>1.2485171321471701E-4</v>
      </c>
    </row>
    <row r="1025" spans="1:2" x14ac:dyDescent="0.25">
      <c r="A1025" t="s">
        <v>1294</v>
      </c>
      <c r="B1025">
        <v>1.2463819495092001E-4</v>
      </c>
    </row>
    <row r="1026" spans="1:2" x14ac:dyDescent="0.25">
      <c r="A1026" t="s">
        <v>1005</v>
      </c>
      <c r="B1026">
        <v>1.2432565569964801E-4</v>
      </c>
    </row>
    <row r="1027" spans="1:2" x14ac:dyDescent="0.25">
      <c r="A1027" t="s">
        <v>1395</v>
      </c>
      <c r="B1027">
        <v>1.2417159904865E-4</v>
      </c>
    </row>
    <row r="1028" spans="1:2" x14ac:dyDescent="0.25">
      <c r="A1028" t="s">
        <v>526</v>
      </c>
      <c r="B1028">
        <v>1.2413342963344499E-4</v>
      </c>
    </row>
    <row r="1029" spans="1:2" x14ac:dyDescent="0.25">
      <c r="A1029" t="s">
        <v>473</v>
      </c>
      <c r="B1029">
        <v>1.2396259739322701E-4</v>
      </c>
    </row>
    <row r="1030" spans="1:2" x14ac:dyDescent="0.25">
      <c r="A1030" t="s">
        <v>388</v>
      </c>
      <c r="B1030">
        <v>1.2390836814132501E-4</v>
      </c>
    </row>
    <row r="1031" spans="1:2" x14ac:dyDescent="0.25">
      <c r="A1031" t="s">
        <v>635</v>
      </c>
      <c r="B1031">
        <v>1.2342220903604299E-4</v>
      </c>
    </row>
    <row r="1032" spans="1:2" x14ac:dyDescent="0.25">
      <c r="A1032" t="s">
        <v>814</v>
      </c>
      <c r="B1032">
        <v>1.2337725457212299E-4</v>
      </c>
    </row>
    <row r="1033" spans="1:2" x14ac:dyDescent="0.25">
      <c r="A1033" t="s">
        <v>1256</v>
      </c>
      <c r="B1033">
        <v>1.2332931728915701E-4</v>
      </c>
    </row>
    <row r="1034" spans="1:2" x14ac:dyDescent="0.25">
      <c r="A1034" t="s">
        <v>1362</v>
      </c>
      <c r="B1034">
        <v>1.2327044191013899E-4</v>
      </c>
    </row>
    <row r="1035" spans="1:2" x14ac:dyDescent="0.25">
      <c r="A1035" t="s">
        <v>445</v>
      </c>
      <c r="B1035">
        <v>1.23014327484816E-4</v>
      </c>
    </row>
    <row r="1036" spans="1:2" x14ac:dyDescent="0.25">
      <c r="A1036" t="s">
        <v>975</v>
      </c>
      <c r="B1036">
        <v>1.22896183434985E-4</v>
      </c>
    </row>
    <row r="1037" spans="1:2" x14ac:dyDescent="0.25">
      <c r="A1037" t="s">
        <v>756</v>
      </c>
      <c r="B1037">
        <v>1.2274515150875401E-4</v>
      </c>
    </row>
    <row r="1038" spans="1:2" x14ac:dyDescent="0.25">
      <c r="A1038" t="s">
        <v>953</v>
      </c>
      <c r="B1038">
        <v>1.22698160173688E-4</v>
      </c>
    </row>
    <row r="1039" spans="1:2" x14ac:dyDescent="0.25">
      <c r="A1039" t="s">
        <v>1116</v>
      </c>
      <c r="B1039">
        <v>1.2254170719833699E-4</v>
      </c>
    </row>
    <row r="1040" spans="1:2" x14ac:dyDescent="0.25">
      <c r="A1040" t="s">
        <v>1617</v>
      </c>
      <c r="B1040">
        <v>1.22320730843129E-4</v>
      </c>
    </row>
    <row r="1041" spans="1:2" x14ac:dyDescent="0.25">
      <c r="A1041" t="s">
        <v>1821</v>
      </c>
      <c r="B1041">
        <v>1.22242110889303E-4</v>
      </c>
    </row>
    <row r="1042" spans="1:2" x14ac:dyDescent="0.25">
      <c r="A1042" t="s">
        <v>1800</v>
      </c>
      <c r="B1042">
        <v>1.21566400004095E-4</v>
      </c>
    </row>
    <row r="1043" spans="1:2" x14ac:dyDescent="0.25">
      <c r="A1043" t="s">
        <v>324</v>
      </c>
      <c r="B1043">
        <v>1.2132696885908301E-4</v>
      </c>
    </row>
    <row r="1044" spans="1:2" x14ac:dyDescent="0.25">
      <c r="A1044" t="s">
        <v>824</v>
      </c>
      <c r="B1044">
        <v>1.20845718931928E-4</v>
      </c>
    </row>
    <row r="1045" spans="1:2" x14ac:dyDescent="0.25">
      <c r="A1045" t="s">
        <v>652</v>
      </c>
      <c r="B1045">
        <v>1.208073656838E-4</v>
      </c>
    </row>
    <row r="1046" spans="1:2" x14ac:dyDescent="0.25">
      <c r="A1046" t="s">
        <v>665</v>
      </c>
      <c r="B1046">
        <v>1.20750070403223E-4</v>
      </c>
    </row>
    <row r="1047" spans="1:2" x14ac:dyDescent="0.25">
      <c r="A1047" t="s">
        <v>928</v>
      </c>
      <c r="B1047">
        <v>1.2062675936278499E-4</v>
      </c>
    </row>
    <row r="1048" spans="1:2" x14ac:dyDescent="0.25">
      <c r="A1048" t="s">
        <v>1042</v>
      </c>
      <c r="B1048">
        <v>1.20393581289053E-4</v>
      </c>
    </row>
    <row r="1049" spans="1:2" x14ac:dyDescent="0.25">
      <c r="A1049" t="s">
        <v>294</v>
      </c>
      <c r="B1049">
        <v>1.20282098900379E-4</v>
      </c>
    </row>
    <row r="1050" spans="1:2" x14ac:dyDescent="0.25">
      <c r="A1050" t="s">
        <v>780</v>
      </c>
      <c r="B1050">
        <v>1.2022965328798099E-4</v>
      </c>
    </row>
    <row r="1051" spans="1:2" x14ac:dyDescent="0.25">
      <c r="A1051" t="s">
        <v>1110</v>
      </c>
      <c r="B1051">
        <v>1.19390834863629E-4</v>
      </c>
    </row>
    <row r="1052" spans="1:2" x14ac:dyDescent="0.25">
      <c r="A1052" t="s">
        <v>1553</v>
      </c>
      <c r="B1052">
        <v>1.19215749759721E-4</v>
      </c>
    </row>
    <row r="1053" spans="1:2" x14ac:dyDescent="0.25">
      <c r="A1053" t="s">
        <v>1194</v>
      </c>
      <c r="B1053">
        <v>1.19104074650512E-4</v>
      </c>
    </row>
    <row r="1054" spans="1:2" x14ac:dyDescent="0.25">
      <c r="A1054" t="s">
        <v>701</v>
      </c>
      <c r="B1054">
        <v>1.19006017793431E-4</v>
      </c>
    </row>
    <row r="1055" spans="1:2" x14ac:dyDescent="0.25">
      <c r="A1055" t="s">
        <v>1172</v>
      </c>
      <c r="B1055">
        <v>1.18871953445042E-4</v>
      </c>
    </row>
    <row r="1056" spans="1:2" x14ac:dyDescent="0.25">
      <c r="A1056" t="s">
        <v>429</v>
      </c>
      <c r="B1056">
        <v>1.18821232780087E-4</v>
      </c>
    </row>
    <row r="1057" spans="1:2" x14ac:dyDescent="0.25">
      <c r="A1057" t="s">
        <v>1586</v>
      </c>
      <c r="B1057">
        <v>1.1878782112070299E-4</v>
      </c>
    </row>
    <row r="1058" spans="1:2" x14ac:dyDescent="0.25">
      <c r="A1058" t="s">
        <v>1293</v>
      </c>
      <c r="B1058">
        <v>1.18551936436806E-4</v>
      </c>
    </row>
    <row r="1059" spans="1:2" x14ac:dyDescent="0.25">
      <c r="A1059" t="s">
        <v>1823</v>
      </c>
      <c r="B1059">
        <v>1.18425357481795E-4</v>
      </c>
    </row>
    <row r="1060" spans="1:2" x14ac:dyDescent="0.25">
      <c r="A1060" t="s">
        <v>1191</v>
      </c>
      <c r="B1060">
        <v>1.18205486530939E-4</v>
      </c>
    </row>
    <row r="1061" spans="1:2" x14ac:dyDescent="0.25">
      <c r="A1061" t="s">
        <v>562</v>
      </c>
      <c r="B1061">
        <v>1.18013968855532E-4</v>
      </c>
    </row>
    <row r="1062" spans="1:2" x14ac:dyDescent="0.25">
      <c r="A1062" t="s">
        <v>1178</v>
      </c>
      <c r="B1062">
        <v>1.1792391261674901E-4</v>
      </c>
    </row>
    <row r="1063" spans="1:2" x14ac:dyDescent="0.25">
      <c r="A1063" t="s">
        <v>1187</v>
      </c>
      <c r="B1063">
        <v>1.17896661958997E-4</v>
      </c>
    </row>
    <row r="1064" spans="1:2" x14ac:dyDescent="0.25">
      <c r="A1064" t="s">
        <v>945</v>
      </c>
      <c r="B1064">
        <v>1.17560649130803E-4</v>
      </c>
    </row>
    <row r="1065" spans="1:2" x14ac:dyDescent="0.25">
      <c r="A1065" t="s">
        <v>1375</v>
      </c>
      <c r="B1065">
        <v>1.17327190270592E-4</v>
      </c>
    </row>
    <row r="1066" spans="1:2" x14ac:dyDescent="0.25">
      <c r="A1066" t="s">
        <v>209</v>
      </c>
      <c r="B1066">
        <v>1.1724368321596001E-4</v>
      </c>
    </row>
    <row r="1067" spans="1:2" x14ac:dyDescent="0.25">
      <c r="A1067" t="s">
        <v>630</v>
      </c>
      <c r="B1067">
        <v>1.17199402161905E-4</v>
      </c>
    </row>
    <row r="1068" spans="1:2" x14ac:dyDescent="0.25">
      <c r="A1068" t="s">
        <v>1276</v>
      </c>
      <c r="B1068">
        <v>1.1719891958725601E-4</v>
      </c>
    </row>
    <row r="1069" spans="1:2" x14ac:dyDescent="0.25">
      <c r="A1069" t="s">
        <v>476</v>
      </c>
      <c r="B1069">
        <v>1.1719411249350001E-4</v>
      </c>
    </row>
    <row r="1070" spans="1:2" x14ac:dyDescent="0.25">
      <c r="A1070" t="s">
        <v>1363</v>
      </c>
      <c r="B1070">
        <v>1.17168363278728E-4</v>
      </c>
    </row>
    <row r="1071" spans="1:2" x14ac:dyDescent="0.25">
      <c r="A1071" t="s">
        <v>1568</v>
      </c>
      <c r="B1071">
        <v>1.1693027407005E-4</v>
      </c>
    </row>
    <row r="1072" spans="1:2" x14ac:dyDescent="0.25">
      <c r="A1072" t="s">
        <v>796</v>
      </c>
      <c r="B1072">
        <v>1.16708176046038E-4</v>
      </c>
    </row>
    <row r="1073" spans="1:2" x14ac:dyDescent="0.25">
      <c r="A1073" t="s">
        <v>1121</v>
      </c>
      <c r="B1073">
        <v>1.1645044644467899E-4</v>
      </c>
    </row>
    <row r="1074" spans="1:2" x14ac:dyDescent="0.25">
      <c r="A1074" t="s">
        <v>1571</v>
      </c>
      <c r="B1074">
        <v>1.1641219559758799E-4</v>
      </c>
    </row>
    <row r="1075" spans="1:2" x14ac:dyDescent="0.25">
      <c r="A1075" t="s">
        <v>922</v>
      </c>
      <c r="B1075">
        <v>1.16318544552566E-4</v>
      </c>
    </row>
    <row r="1076" spans="1:2" x14ac:dyDescent="0.25">
      <c r="A1076" t="s">
        <v>1091</v>
      </c>
      <c r="B1076">
        <v>1.16054236786334E-4</v>
      </c>
    </row>
    <row r="1077" spans="1:2" x14ac:dyDescent="0.25">
      <c r="A1077" t="s">
        <v>607</v>
      </c>
      <c r="B1077">
        <v>1.1577183100103501E-4</v>
      </c>
    </row>
    <row r="1078" spans="1:2" x14ac:dyDescent="0.25">
      <c r="A1078" t="s">
        <v>1587</v>
      </c>
      <c r="B1078">
        <v>1.1551574444603601E-4</v>
      </c>
    </row>
    <row r="1079" spans="1:2" x14ac:dyDescent="0.25">
      <c r="A1079" t="s">
        <v>214</v>
      </c>
      <c r="B1079">
        <v>1.14718155317162E-4</v>
      </c>
    </row>
    <row r="1080" spans="1:2" x14ac:dyDescent="0.25">
      <c r="A1080" t="s">
        <v>1833</v>
      </c>
      <c r="B1080">
        <v>1.14480962528736E-4</v>
      </c>
    </row>
    <row r="1081" spans="1:2" x14ac:dyDescent="0.25">
      <c r="A1081" t="s">
        <v>785</v>
      </c>
      <c r="B1081">
        <v>1.14212507607355E-4</v>
      </c>
    </row>
    <row r="1082" spans="1:2" x14ac:dyDescent="0.25">
      <c r="A1082" t="s">
        <v>601</v>
      </c>
      <c r="B1082">
        <v>1.1410580959652799E-4</v>
      </c>
    </row>
    <row r="1083" spans="1:2" x14ac:dyDescent="0.25">
      <c r="A1083" t="s">
        <v>332</v>
      </c>
      <c r="B1083">
        <v>1.1394386459773101E-4</v>
      </c>
    </row>
    <row r="1084" spans="1:2" x14ac:dyDescent="0.25">
      <c r="A1084" t="s">
        <v>446</v>
      </c>
      <c r="B1084">
        <v>1.13885415177705E-4</v>
      </c>
    </row>
    <row r="1085" spans="1:2" x14ac:dyDescent="0.25">
      <c r="A1085" t="s">
        <v>976</v>
      </c>
      <c r="B1085">
        <v>1.138795883987E-4</v>
      </c>
    </row>
    <row r="1086" spans="1:2" x14ac:dyDescent="0.25">
      <c r="A1086" t="s">
        <v>1199</v>
      </c>
      <c r="B1086">
        <v>1.13783078765576E-4</v>
      </c>
    </row>
    <row r="1087" spans="1:2" x14ac:dyDescent="0.25">
      <c r="A1087" t="s">
        <v>399</v>
      </c>
      <c r="B1087">
        <v>1.13549524937777E-4</v>
      </c>
    </row>
    <row r="1088" spans="1:2" x14ac:dyDescent="0.25">
      <c r="A1088" t="s">
        <v>923</v>
      </c>
      <c r="B1088">
        <v>1.13535253987089E-4</v>
      </c>
    </row>
    <row r="1089" spans="1:2" x14ac:dyDescent="0.25">
      <c r="A1089" t="s">
        <v>846</v>
      </c>
      <c r="B1089">
        <v>1.13257249489659E-4</v>
      </c>
    </row>
    <row r="1090" spans="1:2" x14ac:dyDescent="0.25">
      <c r="A1090" t="s">
        <v>633</v>
      </c>
      <c r="B1090">
        <v>1.1316844035209E-4</v>
      </c>
    </row>
    <row r="1091" spans="1:2" x14ac:dyDescent="0.25">
      <c r="A1091" t="s">
        <v>944</v>
      </c>
      <c r="B1091">
        <v>1.12321850042286E-4</v>
      </c>
    </row>
    <row r="1092" spans="1:2" x14ac:dyDescent="0.25">
      <c r="A1092" t="s">
        <v>1204</v>
      </c>
      <c r="B1092">
        <v>1.11985309945006E-4</v>
      </c>
    </row>
    <row r="1093" spans="1:2" x14ac:dyDescent="0.25">
      <c r="A1093" t="s">
        <v>1329</v>
      </c>
      <c r="B1093">
        <v>1.11928963997727E-4</v>
      </c>
    </row>
    <row r="1094" spans="1:2" x14ac:dyDescent="0.25">
      <c r="A1094" t="s">
        <v>924</v>
      </c>
      <c r="B1094">
        <v>1.11738804166859E-4</v>
      </c>
    </row>
    <row r="1095" spans="1:2" x14ac:dyDescent="0.25">
      <c r="A1095" t="s">
        <v>374</v>
      </c>
      <c r="B1095">
        <v>1.11145795134493E-4</v>
      </c>
    </row>
    <row r="1096" spans="1:2" x14ac:dyDescent="0.25">
      <c r="A1096" t="s">
        <v>1724</v>
      </c>
      <c r="B1096">
        <v>1.1110748365772701E-4</v>
      </c>
    </row>
    <row r="1097" spans="1:2" x14ac:dyDescent="0.25">
      <c r="A1097" t="s">
        <v>666</v>
      </c>
      <c r="B1097">
        <v>1.11105792370779E-4</v>
      </c>
    </row>
    <row r="1098" spans="1:2" x14ac:dyDescent="0.25">
      <c r="A1098" t="s">
        <v>862</v>
      </c>
      <c r="B1098">
        <v>1.11027227650916E-4</v>
      </c>
    </row>
    <row r="1099" spans="1:2" x14ac:dyDescent="0.25">
      <c r="A1099" t="s">
        <v>1232</v>
      </c>
      <c r="B1099">
        <v>1.1039794240830099E-4</v>
      </c>
    </row>
    <row r="1100" spans="1:2" x14ac:dyDescent="0.25">
      <c r="A1100" t="s">
        <v>519</v>
      </c>
      <c r="B1100">
        <v>1.1013864003001399E-4</v>
      </c>
    </row>
    <row r="1101" spans="1:2" x14ac:dyDescent="0.25">
      <c r="A1101" t="s">
        <v>495</v>
      </c>
      <c r="B1101">
        <v>1.09976935314137E-4</v>
      </c>
    </row>
    <row r="1102" spans="1:2" x14ac:dyDescent="0.25">
      <c r="A1102" t="s">
        <v>774</v>
      </c>
      <c r="B1102">
        <v>1.09964041971433E-4</v>
      </c>
    </row>
    <row r="1103" spans="1:2" x14ac:dyDescent="0.25">
      <c r="A1103" t="s">
        <v>1183</v>
      </c>
      <c r="B1103">
        <v>1.09730333743771E-4</v>
      </c>
    </row>
    <row r="1104" spans="1:2" x14ac:dyDescent="0.25">
      <c r="A1104" t="s">
        <v>920</v>
      </c>
      <c r="B1104">
        <v>1.0970450563462899E-4</v>
      </c>
    </row>
    <row r="1105" spans="1:2" x14ac:dyDescent="0.25">
      <c r="A1105" t="s">
        <v>1144</v>
      </c>
      <c r="B1105">
        <v>1.0930030943184699E-4</v>
      </c>
    </row>
    <row r="1106" spans="1:2" x14ac:dyDescent="0.25">
      <c r="A1106" t="s">
        <v>398</v>
      </c>
      <c r="B1106">
        <v>1.0928211646465501E-4</v>
      </c>
    </row>
    <row r="1107" spans="1:2" x14ac:dyDescent="0.25">
      <c r="A1107" t="s">
        <v>1438</v>
      </c>
      <c r="B1107">
        <v>1.08970462416847E-4</v>
      </c>
    </row>
    <row r="1108" spans="1:2" x14ac:dyDescent="0.25">
      <c r="A1108" t="s">
        <v>498</v>
      </c>
      <c r="B1108">
        <v>1.08915159240068E-4</v>
      </c>
    </row>
    <row r="1109" spans="1:2" x14ac:dyDescent="0.25">
      <c r="A1109" t="s">
        <v>432</v>
      </c>
      <c r="B1109">
        <v>1.08714014833939E-4</v>
      </c>
    </row>
    <row r="1110" spans="1:2" x14ac:dyDescent="0.25">
      <c r="A1110" t="s">
        <v>1004</v>
      </c>
      <c r="B1110">
        <v>1.08609557993049E-4</v>
      </c>
    </row>
    <row r="1111" spans="1:2" x14ac:dyDescent="0.25">
      <c r="A1111" t="s">
        <v>1393</v>
      </c>
      <c r="B1111">
        <v>1.0859718765176901E-4</v>
      </c>
    </row>
    <row r="1112" spans="1:2" x14ac:dyDescent="0.25">
      <c r="A1112" t="s">
        <v>1407</v>
      </c>
      <c r="B1112">
        <v>1.08322467960817E-4</v>
      </c>
    </row>
    <row r="1113" spans="1:2" x14ac:dyDescent="0.25">
      <c r="A1113" t="s">
        <v>1142</v>
      </c>
      <c r="B1113">
        <v>1.083003551879E-4</v>
      </c>
    </row>
    <row r="1114" spans="1:2" x14ac:dyDescent="0.25">
      <c r="A1114" t="s">
        <v>507</v>
      </c>
      <c r="B1114">
        <v>1.08104480039202E-4</v>
      </c>
    </row>
    <row r="1115" spans="1:2" x14ac:dyDescent="0.25">
      <c r="A1115" t="s">
        <v>316</v>
      </c>
      <c r="B1115">
        <v>1.07908896689548E-4</v>
      </c>
    </row>
    <row r="1116" spans="1:2" x14ac:dyDescent="0.25">
      <c r="A1116" t="s">
        <v>1567</v>
      </c>
      <c r="B1116">
        <v>1.07894667472301E-4</v>
      </c>
    </row>
    <row r="1117" spans="1:2" x14ac:dyDescent="0.25">
      <c r="A1117" t="s">
        <v>702</v>
      </c>
      <c r="B1117">
        <v>1.07367699504932E-4</v>
      </c>
    </row>
    <row r="1118" spans="1:2" x14ac:dyDescent="0.25">
      <c r="A1118" t="s">
        <v>1609</v>
      </c>
      <c r="B1118">
        <v>1.07338786428494E-4</v>
      </c>
    </row>
    <row r="1119" spans="1:2" x14ac:dyDescent="0.25">
      <c r="A1119" t="s">
        <v>642</v>
      </c>
      <c r="B1119">
        <v>1.07170024083695E-4</v>
      </c>
    </row>
    <row r="1120" spans="1:2" x14ac:dyDescent="0.25">
      <c r="A1120" t="s">
        <v>778</v>
      </c>
      <c r="B1120">
        <v>1.07058600355467E-4</v>
      </c>
    </row>
    <row r="1121" spans="1:2" x14ac:dyDescent="0.25">
      <c r="A1121" t="s">
        <v>457</v>
      </c>
      <c r="B1121">
        <v>1.06898443227057E-4</v>
      </c>
    </row>
    <row r="1122" spans="1:2" x14ac:dyDescent="0.25">
      <c r="A1122" t="s">
        <v>1380</v>
      </c>
      <c r="B1122">
        <v>1.06754878395975E-4</v>
      </c>
    </row>
    <row r="1123" spans="1:2" x14ac:dyDescent="0.25">
      <c r="A1123" t="s">
        <v>696</v>
      </c>
      <c r="B1123">
        <v>1.06423425221091E-4</v>
      </c>
    </row>
    <row r="1124" spans="1:2" x14ac:dyDescent="0.25">
      <c r="A1124" t="s">
        <v>329</v>
      </c>
      <c r="B1124">
        <v>1.0639373660275301E-4</v>
      </c>
    </row>
    <row r="1125" spans="1:2" x14ac:dyDescent="0.25">
      <c r="A1125" t="s">
        <v>1757</v>
      </c>
      <c r="B1125">
        <v>1.06026806854281E-4</v>
      </c>
    </row>
    <row r="1126" spans="1:2" x14ac:dyDescent="0.25">
      <c r="A1126" t="s">
        <v>1193</v>
      </c>
      <c r="B1126">
        <v>1.05895171806385E-4</v>
      </c>
    </row>
    <row r="1127" spans="1:2" x14ac:dyDescent="0.25">
      <c r="A1127" t="s">
        <v>1425</v>
      </c>
      <c r="B1127">
        <v>1.0586137419916199E-4</v>
      </c>
    </row>
    <row r="1128" spans="1:2" x14ac:dyDescent="0.25">
      <c r="A1128" t="s">
        <v>1006</v>
      </c>
      <c r="B1128">
        <v>1.0581432701942499E-4</v>
      </c>
    </row>
    <row r="1129" spans="1:2" x14ac:dyDescent="0.25">
      <c r="A1129" t="s">
        <v>1184</v>
      </c>
      <c r="B1129">
        <v>1.05716010340488E-4</v>
      </c>
    </row>
    <row r="1130" spans="1:2" x14ac:dyDescent="0.25">
      <c r="A1130" t="s">
        <v>394</v>
      </c>
      <c r="B1130">
        <v>1.05503027765846E-4</v>
      </c>
    </row>
    <row r="1131" spans="1:2" x14ac:dyDescent="0.25">
      <c r="A1131" t="s">
        <v>1364</v>
      </c>
      <c r="B1131">
        <v>1.0515341401648899E-4</v>
      </c>
    </row>
    <row r="1132" spans="1:2" x14ac:dyDescent="0.25">
      <c r="A1132" t="s">
        <v>1643</v>
      </c>
      <c r="B1132">
        <v>1.05100101687283E-4</v>
      </c>
    </row>
    <row r="1133" spans="1:2" x14ac:dyDescent="0.25">
      <c r="A1133" t="s">
        <v>1791</v>
      </c>
      <c r="B1133">
        <v>1.0456006056666901E-4</v>
      </c>
    </row>
    <row r="1134" spans="1:2" x14ac:dyDescent="0.25">
      <c r="A1134" t="s">
        <v>479</v>
      </c>
      <c r="B1134">
        <v>1.0455476356625799E-4</v>
      </c>
    </row>
    <row r="1135" spans="1:2" x14ac:dyDescent="0.25">
      <c r="A1135" t="s">
        <v>492</v>
      </c>
      <c r="B1135">
        <v>1.0451495208052399E-4</v>
      </c>
    </row>
    <row r="1136" spans="1:2" x14ac:dyDescent="0.25">
      <c r="A1136" t="s">
        <v>620</v>
      </c>
      <c r="B1136">
        <v>1.04155206331066E-4</v>
      </c>
    </row>
    <row r="1137" spans="1:2" x14ac:dyDescent="0.25">
      <c r="A1137" t="s">
        <v>449</v>
      </c>
      <c r="B1137">
        <v>1.0402441469538399E-4</v>
      </c>
    </row>
    <row r="1138" spans="1:2" x14ac:dyDescent="0.25">
      <c r="A1138" t="s">
        <v>651</v>
      </c>
      <c r="B1138">
        <v>1.03971061171595E-4</v>
      </c>
    </row>
    <row r="1139" spans="1:2" x14ac:dyDescent="0.25">
      <c r="A1139" t="s">
        <v>1258</v>
      </c>
      <c r="B1139">
        <v>1.0378986767174E-4</v>
      </c>
    </row>
    <row r="1140" spans="1:2" x14ac:dyDescent="0.25">
      <c r="A1140" t="s">
        <v>798</v>
      </c>
      <c r="B1140">
        <v>1.0354314972540201E-4</v>
      </c>
    </row>
    <row r="1141" spans="1:2" x14ac:dyDescent="0.25">
      <c r="A1141" t="s">
        <v>710</v>
      </c>
      <c r="B1141">
        <v>1.02640175355427E-4</v>
      </c>
    </row>
    <row r="1142" spans="1:2" x14ac:dyDescent="0.25">
      <c r="A1142" t="s">
        <v>1330</v>
      </c>
      <c r="B1142">
        <v>1.0261262150298401E-4</v>
      </c>
    </row>
    <row r="1143" spans="1:2" x14ac:dyDescent="0.25">
      <c r="A1143" t="s">
        <v>766</v>
      </c>
      <c r="B1143">
        <v>1.02571655256908E-4</v>
      </c>
    </row>
    <row r="1144" spans="1:2" x14ac:dyDescent="0.25">
      <c r="A1144" t="s">
        <v>617</v>
      </c>
      <c r="B1144">
        <v>1.0228131696512399E-4</v>
      </c>
    </row>
    <row r="1145" spans="1:2" x14ac:dyDescent="0.25">
      <c r="A1145" t="s">
        <v>553</v>
      </c>
      <c r="B1145">
        <v>1.02214566547889E-4</v>
      </c>
    </row>
    <row r="1146" spans="1:2" x14ac:dyDescent="0.25">
      <c r="A1146" t="s">
        <v>363</v>
      </c>
      <c r="B1146">
        <v>1.0218391165275101E-4</v>
      </c>
    </row>
    <row r="1147" spans="1:2" x14ac:dyDescent="0.25">
      <c r="A1147" t="s">
        <v>1491</v>
      </c>
      <c r="B1147">
        <v>1.0190546747734401E-4</v>
      </c>
    </row>
    <row r="1148" spans="1:2" x14ac:dyDescent="0.25">
      <c r="A1148" t="s">
        <v>480</v>
      </c>
      <c r="B1148">
        <v>1.01696953145049E-4</v>
      </c>
    </row>
    <row r="1149" spans="1:2" x14ac:dyDescent="0.25">
      <c r="A1149" t="s">
        <v>273</v>
      </c>
      <c r="B1149">
        <v>1.01475973570609E-4</v>
      </c>
    </row>
    <row r="1150" spans="1:2" x14ac:dyDescent="0.25">
      <c r="A1150" t="s">
        <v>376</v>
      </c>
      <c r="B1150">
        <v>1.0130996841109E-4</v>
      </c>
    </row>
    <row r="1151" spans="1:2" x14ac:dyDescent="0.25">
      <c r="A1151" t="s">
        <v>1315</v>
      </c>
      <c r="B1151">
        <v>1.01284560750367E-4</v>
      </c>
    </row>
    <row r="1152" spans="1:2" x14ac:dyDescent="0.25">
      <c r="A1152" t="s">
        <v>1246</v>
      </c>
      <c r="B1152">
        <v>1.01204398423406E-4</v>
      </c>
    </row>
    <row r="1153" spans="1:2" x14ac:dyDescent="0.25">
      <c r="A1153" t="s">
        <v>932</v>
      </c>
      <c r="B1153">
        <v>1.0114551948267399E-4</v>
      </c>
    </row>
    <row r="1154" spans="1:2" x14ac:dyDescent="0.25">
      <c r="A1154" t="s">
        <v>713</v>
      </c>
      <c r="B1154">
        <v>1.01079654665419E-4</v>
      </c>
    </row>
    <row r="1155" spans="1:2" x14ac:dyDescent="0.25">
      <c r="A1155" t="s">
        <v>1424</v>
      </c>
      <c r="B1155">
        <v>1.0077418420570501E-4</v>
      </c>
    </row>
    <row r="1156" spans="1:2" x14ac:dyDescent="0.25">
      <c r="A1156" t="s">
        <v>477</v>
      </c>
      <c r="B1156">
        <v>1.00419042516316E-4</v>
      </c>
    </row>
    <row r="1157" spans="1:2" x14ac:dyDescent="0.25">
      <c r="A1157" t="s">
        <v>500</v>
      </c>
      <c r="B1157">
        <v>1.00048183115982E-4</v>
      </c>
    </row>
    <row r="1158" spans="1:2" x14ac:dyDescent="0.25">
      <c r="A1158" t="s">
        <v>655</v>
      </c>
      <c r="B1158">
        <v>1.0000005592643899E-4</v>
      </c>
    </row>
    <row r="1159" spans="1:2" x14ac:dyDescent="0.25">
      <c r="A1159" t="s">
        <v>1277</v>
      </c>
      <c r="B1159" s="16">
        <v>9.9876435829283704E-5</v>
      </c>
    </row>
    <row r="1160" spans="1:2" x14ac:dyDescent="0.25">
      <c r="A1160" t="s">
        <v>921</v>
      </c>
      <c r="B1160" s="16">
        <v>9.9648194155907001E-5</v>
      </c>
    </row>
    <row r="1161" spans="1:2" x14ac:dyDescent="0.25">
      <c r="A1161" t="s">
        <v>734</v>
      </c>
      <c r="B1161" s="16">
        <v>9.9535484133451903E-5</v>
      </c>
    </row>
    <row r="1162" spans="1:2" x14ac:dyDescent="0.25">
      <c r="A1162" t="s">
        <v>791</v>
      </c>
      <c r="B1162" s="16">
        <v>9.9521483396602001E-5</v>
      </c>
    </row>
    <row r="1163" spans="1:2" x14ac:dyDescent="0.25">
      <c r="A1163" t="s">
        <v>1686</v>
      </c>
      <c r="B1163" s="16">
        <v>9.9402521551306898E-5</v>
      </c>
    </row>
    <row r="1164" spans="1:2" x14ac:dyDescent="0.25">
      <c r="A1164" t="s">
        <v>558</v>
      </c>
      <c r="B1164" s="16">
        <v>9.9033633968662003E-5</v>
      </c>
    </row>
    <row r="1165" spans="1:2" x14ac:dyDescent="0.25">
      <c r="A1165" t="s">
        <v>515</v>
      </c>
      <c r="B1165" s="16">
        <v>9.8624781942862805E-5</v>
      </c>
    </row>
    <row r="1166" spans="1:2" x14ac:dyDescent="0.25">
      <c r="A1166" t="s">
        <v>1247</v>
      </c>
      <c r="B1166" s="16">
        <v>9.8520582552447699E-5</v>
      </c>
    </row>
    <row r="1167" spans="1:2" x14ac:dyDescent="0.25">
      <c r="A1167" t="s">
        <v>1345</v>
      </c>
      <c r="B1167" s="16">
        <v>9.8360773690756495E-5</v>
      </c>
    </row>
    <row r="1168" spans="1:2" x14ac:dyDescent="0.25">
      <c r="A1168" t="s">
        <v>1249</v>
      </c>
      <c r="B1168" s="16">
        <v>9.8189646457039095E-5</v>
      </c>
    </row>
    <row r="1169" spans="1:2" x14ac:dyDescent="0.25">
      <c r="A1169" t="s">
        <v>638</v>
      </c>
      <c r="B1169" s="16">
        <v>9.8183026584436006E-5</v>
      </c>
    </row>
    <row r="1170" spans="1:2" x14ac:dyDescent="0.25">
      <c r="A1170" t="s">
        <v>1410</v>
      </c>
      <c r="B1170" s="16">
        <v>9.8028076697255105E-5</v>
      </c>
    </row>
    <row r="1171" spans="1:2" x14ac:dyDescent="0.25">
      <c r="A1171" t="s">
        <v>1166</v>
      </c>
      <c r="B1171" s="16">
        <v>9.7894547653227599E-5</v>
      </c>
    </row>
    <row r="1172" spans="1:2" x14ac:dyDescent="0.25">
      <c r="A1172" t="s">
        <v>1394</v>
      </c>
      <c r="B1172" s="16">
        <v>9.7591637675361497E-5</v>
      </c>
    </row>
    <row r="1173" spans="1:2" x14ac:dyDescent="0.25">
      <c r="A1173" t="s">
        <v>809</v>
      </c>
      <c r="B1173" s="16">
        <v>9.7505834278071996E-5</v>
      </c>
    </row>
    <row r="1174" spans="1:2" x14ac:dyDescent="0.25">
      <c r="A1174" t="s">
        <v>365</v>
      </c>
      <c r="B1174" s="16">
        <v>9.7316937501550595E-5</v>
      </c>
    </row>
    <row r="1175" spans="1:2" x14ac:dyDescent="0.25">
      <c r="A1175" t="s">
        <v>527</v>
      </c>
      <c r="B1175" s="16">
        <v>9.7278859441360296E-5</v>
      </c>
    </row>
    <row r="1176" spans="1:2" x14ac:dyDescent="0.25">
      <c r="A1176" t="s">
        <v>199</v>
      </c>
      <c r="B1176" s="16">
        <v>9.7148312877736806E-5</v>
      </c>
    </row>
    <row r="1177" spans="1:2" x14ac:dyDescent="0.25">
      <c r="A1177" t="s">
        <v>321</v>
      </c>
      <c r="B1177" s="16">
        <v>9.70608420154874E-5</v>
      </c>
    </row>
    <row r="1178" spans="1:2" x14ac:dyDescent="0.25">
      <c r="A1178" t="s">
        <v>790</v>
      </c>
      <c r="B1178" s="16">
        <v>9.6806731226758798E-5</v>
      </c>
    </row>
    <row r="1179" spans="1:2" x14ac:dyDescent="0.25">
      <c r="A1179" t="s">
        <v>1344</v>
      </c>
      <c r="B1179" s="16">
        <v>9.6430743061989702E-5</v>
      </c>
    </row>
    <row r="1180" spans="1:2" x14ac:dyDescent="0.25">
      <c r="A1180" t="s">
        <v>679</v>
      </c>
      <c r="B1180" s="16">
        <v>9.63875025514956E-5</v>
      </c>
    </row>
    <row r="1181" spans="1:2" x14ac:dyDescent="0.25">
      <c r="A1181" t="s">
        <v>1175</v>
      </c>
      <c r="B1181" s="16">
        <v>9.6323605953867994E-5</v>
      </c>
    </row>
    <row r="1182" spans="1:2" x14ac:dyDescent="0.25">
      <c r="A1182" t="s">
        <v>1581</v>
      </c>
      <c r="B1182" s="16">
        <v>9.6292939744634898E-5</v>
      </c>
    </row>
    <row r="1183" spans="1:2" x14ac:dyDescent="0.25">
      <c r="A1183" t="s">
        <v>776</v>
      </c>
      <c r="B1183" s="16">
        <v>9.6019689833641195E-5</v>
      </c>
    </row>
    <row r="1184" spans="1:2" x14ac:dyDescent="0.25">
      <c r="A1184" t="s">
        <v>1169</v>
      </c>
      <c r="B1184" s="16">
        <v>9.5919295493150904E-5</v>
      </c>
    </row>
    <row r="1185" spans="1:2" x14ac:dyDescent="0.25">
      <c r="A1185" t="s">
        <v>286</v>
      </c>
      <c r="B1185" s="16">
        <v>9.5838862303391993E-5</v>
      </c>
    </row>
    <row r="1186" spans="1:2" x14ac:dyDescent="0.25">
      <c r="A1186" t="s">
        <v>565</v>
      </c>
      <c r="B1186" s="16">
        <v>9.5800418325901694E-5</v>
      </c>
    </row>
    <row r="1187" spans="1:2" x14ac:dyDescent="0.25">
      <c r="A1187" t="s">
        <v>754</v>
      </c>
      <c r="B1187" s="16">
        <v>9.5360816711436797E-5</v>
      </c>
    </row>
    <row r="1188" spans="1:2" x14ac:dyDescent="0.25">
      <c r="A1188" t="s">
        <v>937</v>
      </c>
      <c r="B1188" s="16">
        <v>9.5359357871859201E-5</v>
      </c>
    </row>
    <row r="1189" spans="1:2" x14ac:dyDescent="0.25">
      <c r="A1189" t="s">
        <v>272</v>
      </c>
      <c r="B1189" s="16">
        <v>9.5309792950605505E-5</v>
      </c>
    </row>
    <row r="1190" spans="1:2" x14ac:dyDescent="0.25">
      <c r="A1190" t="s">
        <v>708</v>
      </c>
      <c r="B1190" s="16">
        <v>9.5235541475309799E-5</v>
      </c>
    </row>
    <row r="1191" spans="1:2" x14ac:dyDescent="0.25">
      <c r="A1191" t="s">
        <v>1538</v>
      </c>
      <c r="B1191" s="16">
        <v>9.47684640021339E-5</v>
      </c>
    </row>
    <row r="1192" spans="1:2" x14ac:dyDescent="0.25">
      <c r="A1192" t="s">
        <v>1331</v>
      </c>
      <c r="B1192" s="16">
        <v>9.4738858329003399E-5</v>
      </c>
    </row>
    <row r="1193" spans="1:2" x14ac:dyDescent="0.25">
      <c r="A1193" t="s">
        <v>514</v>
      </c>
      <c r="B1193" s="16">
        <v>9.4491267715766697E-5</v>
      </c>
    </row>
    <row r="1194" spans="1:2" x14ac:dyDescent="0.25">
      <c r="A1194" t="s">
        <v>1743</v>
      </c>
      <c r="B1194" s="16">
        <v>9.4483515454929902E-5</v>
      </c>
    </row>
    <row r="1195" spans="1:2" x14ac:dyDescent="0.25">
      <c r="A1195" t="s">
        <v>269</v>
      </c>
      <c r="B1195" s="16">
        <v>9.4352389630240297E-5</v>
      </c>
    </row>
    <row r="1196" spans="1:2" x14ac:dyDescent="0.25">
      <c r="A1196" t="s">
        <v>1627</v>
      </c>
      <c r="B1196" s="16">
        <v>9.4159408698080605E-5</v>
      </c>
    </row>
    <row r="1197" spans="1:2" x14ac:dyDescent="0.25">
      <c r="A1197" t="s">
        <v>545</v>
      </c>
      <c r="B1197" s="16">
        <v>9.4085900301023597E-5</v>
      </c>
    </row>
    <row r="1198" spans="1:2" x14ac:dyDescent="0.25">
      <c r="A1198" t="s">
        <v>264</v>
      </c>
      <c r="B1198" s="16">
        <v>9.3737624245609604E-5</v>
      </c>
    </row>
    <row r="1199" spans="1:2" x14ac:dyDescent="0.25">
      <c r="A1199" t="s">
        <v>695</v>
      </c>
      <c r="B1199" s="16">
        <v>9.3371017869648006E-5</v>
      </c>
    </row>
    <row r="1200" spans="1:2" x14ac:dyDescent="0.25">
      <c r="A1200" t="s">
        <v>641</v>
      </c>
      <c r="B1200" s="16">
        <v>9.3351655284453199E-5</v>
      </c>
    </row>
    <row r="1201" spans="1:2" x14ac:dyDescent="0.25">
      <c r="A1201" t="s">
        <v>481</v>
      </c>
      <c r="B1201" s="16">
        <v>9.30714085118012E-5</v>
      </c>
    </row>
    <row r="1202" spans="1:2" x14ac:dyDescent="0.25">
      <c r="A1202" t="s">
        <v>769</v>
      </c>
      <c r="B1202" s="16">
        <v>9.2963102798414405E-5</v>
      </c>
    </row>
    <row r="1203" spans="1:2" x14ac:dyDescent="0.25">
      <c r="A1203" t="s">
        <v>650</v>
      </c>
      <c r="B1203" s="16">
        <v>9.2909806744727704E-5</v>
      </c>
    </row>
    <row r="1204" spans="1:2" x14ac:dyDescent="0.25">
      <c r="A1204" t="s">
        <v>1311</v>
      </c>
      <c r="B1204" s="16">
        <v>9.2729573593352394E-5</v>
      </c>
    </row>
    <row r="1205" spans="1:2" x14ac:dyDescent="0.25">
      <c r="A1205" t="s">
        <v>1192</v>
      </c>
      <c r="B1205" s="16">
        <v>9.2706241679116406E-5</v>
      </c>
    </row>
    <row r="1206" spans="1:2" x14ac:dyDescent="0.25">
      <c r="A1206" t="s">
        <v>927</v>
      </c>
      <c r="B1206" s="16">
        <v>9.2702027920761699E-5</v>
      </c>
    </row>
    <row r="1207" spans="1:2" x14ac:dyDescent="0.25">
      <c r="A1207" t="s">
        <v>772</v>
      </c>
      <c r="B1207" s="16">
        <v>9.2277186928778606E-5</v>
      </c>
    </row>
    <row r="1208" spans="1:2" x14ac:dyDescent="0.25">
      <c r="A1208" t="s">
        <v>954</v>
      </c>
      <c r="B1208" s="16">
        <v>9.2157534626587201E-5</v>
      </c>
    </row>
    <row r="1209" spans="1:2" x14ac:dyDescent="0.25">
      <c r="A1209" t="s">
        <v>1260</v>
      </c>
      <c r="B1209" s="16">
        <v>9.1629174323642598E-5</v>
      </c>
    </row>
    <row r="1210" spans="1:2" x14ac:dyDescent="0.25">
      <c r="A1210" t="s">
        <v>981</v>
      </c>
      <c r="B1210" s="16">
        <v>9.1458519340654294E-5</v>
      </c>
    </row>
    <row r="1211" spans="1:2" x14ac:dyDescent="0.25">
      <c r="A1211" t="s">
        <v>948</v>
      </c>
      <c r="B1211" s="16">
        <v>9.1137386304449995E-5</v>
      </c>
    </row>
    <row r="1212" spans="1:2" x14ac:dyDescent="0.25">
      <c r="A1212" t="s">
        <v>991</v>
      </c>
      <c r="B1212" s="16">
        <v>9.0997493857012003E-5</v>
      </c>
    </row>
    <row r="1213" spans="1:2" x14ac:dyDescent="0.25">
      <c r="A1213" t="s">
        <v>529</v>
      </c>
      <c r="B1213" s="16">
        <v>9.0992048635585697E-5</v>
      </c>
    </row>
    <row r="1214" spans="1:2" x14ac:dyDescent="0.25">
      <c r="A1214" t="s">
        <v>1742</v>
      </c>
      <c r="B1214" s="16">
        <v>9.0853887261898995E-5</v>
      </c>
    </row>
    <row r="1215" spans="1:2" x14ac:dyDescent="0.25">
      <c r="A1215" t="s">
        <v>728</v>
      </c>
      <c r="B1215" s="16">
        <v>9.0808782511137906E-5</v>
      </c>
    </row>
    <row r="1216" spans="1:2" x14ac:dyDescent="0.25">
      <c r="A1216" t="s">
        <v>1644</v>
      </c>
      <c r="B1216" s="16">
        <v>9.0724302322946402E-5</v>
      </c>
    </row>
    <row r="1217" spans="1:2" x14ac:dyDescent="0.25">
      <c r="A1217" t="s">
        <v>752</v>
      </c>
      <c r="B1217" s="16">
        <v>9.0435188915731404E-5</v>
      </c>
    </row>
    <row r="1218" spans="1:2" x14ac:dyDescent="0.25">
      <c r="A1218" t="s">
        <v>494</v>
      </c>
      <c r="B1218" s="16">
        <v>9.03189762043393E-5</v>
      </c>
    </row>
    <row r="1219" spans="1:2" x14ac:dyDescent="0.25">
      <c r="A1219" t="s">
        <v>320</v>
      </c>
      <c r="B1219" s="16">
        <v>9.0106100474676303E-5</v>
      </c>
    </row>
    <row r="1220" spans="1:2" x14ac:dyDescent="0.25">
      <c r="A1220" t="s">
        <v>1173</v>
      </c>
      <c r="B1220" s="16">
        <v>9.0094829975599094E-5</v>
      </c>
    </row>
    <row r="1221" spans="1:2" x14ac:dyDescent="0.25">
      <c r="A1221" t="s">
        <v>605</v>
      </c>
      <c r="B1221" s="16">
        <v>8.9894009276828495E-5</v>
      </c>
    </row>
    <row r="1222" spans="1:2" x14ac:dyDescent="0.25">
      <c r="A1222" t="s">
        <v>716</v>
      </c>
      <c r="B1222" s="16">
        <v>8.9144044091846696E-5</v>
      </c>
    </row>
    <row r="1223" spans="1:2" x14ac:dyDescent="0.25">
      <c r="A1223" t="s">
        <v>1312</v>
      </c>
      <c r="B1223" s="16">
        <v>8.8691805260107898E-5</v>
      </c>
    </row>
    <row r="1224" spans="1:2" x14ac:dyDescent="0.25">
      <c r="A1224" t="s">
        <v>1810</v>
      </c>
      <c r="B1224" s="16">
        <v>8.82514750128333E-5</v>
      </c>
    </row>
    <row r="1225" spans="1:2" x14ac:dyDescent="0.25">
      <c r="A1225" t="s">
        <v>748</v>
      </c>
      <c r="B1225" s="16">
        <v>8.8166643295668493E-5</v>
      </c>
    </row>
    <row r="1226" spans="1:2" x14ac:dyDescent="0.25">
      <c r="A1226" t="s">
        <v>509</v>
      </c>
      <c r="B1226" s="16">
        <v>8.8046779669091296E-5</v>
      </c>
    </row>
    <row r="1227" spans="1:2" x14ac:dyDescent="0.25">
      <c r="A1227" t="s">
        <v>1672</v>
      </c>
      <c r="B1227" s="16">
        <v>8.7831488134160405E-5</v>
      </c>
    </row>
    <row r="1228" spans="1:2" x14ac:dyDescent="0.25">
      <c r="A1228" t="s">
        <v>1007</v>
      </c>
      <c r="B1228" s="16">
        <v>8.7690045972835099E-5</v>
      </c>
    </row>
    <row r="1229" spans="1:2" x14ac:dyDescent="0.25">
      <c r="A1229" t="s">
        <v>313</v>
      </c>
      <c r="B1229" s="16">
        <v>8.7557589879781904E-5</v>
      </c>
    </row>
    <row r="1230" spans="1:2" x14ac:dyDescent="0.25">
      <c r="A1230" t="s">
        <v>759</v>
      </c>
      <c r="B1230" s="16">
        <v>8.7168257613823099E-5</v>
      </c>
    </row>
    <row r="1231" spans="1:2" x14ac:dyDescent="0.25">
      <c r="A1231" t="s">
        <v>1114</v>
      </c>
      <c r="B1231" s="16">
        <v>8.7027077267975498E-5</v>
      </c>
    </row>
    <row r="1232" spans="1:2" x14ac:dyDescent="0.25">
      <c r="A1232" t="s">
        <v>1588</v>
      </c>
      <c r="B1232" s="16">
        <v>8.6481403070936004E-5</v>
      </c>
    </row>
    <row r="1233" spans="1:2" x14ac:dyDescent="0.25">
      <c r="A1233" t="s">
        <v>742</v>
      </c>
      <c r="B1233" s="16">
        <v>8.6476018853446802E-5</v>
      </c>
    </row>
    <row r="1234" spans="1:2" x14ac:dyDescent="0.25">
      <c r="A1234" t="s">
        <v>1436</v>
      </c>
      <c r="B1234" s="16">
        <v>8.6372824156887205E-5</v>
      </c>
    </row>
    <row r="1235" spans="1:2" x14ac:dyDescent="0.25">
      <c r="A1235" t="s">
        <v>661</v>
      </c>
      <c r="B1235" s="16">
        <v>8.6106051459915002E-5</v>
      </c>
    </row>
    <row r="1236" spans="1:2" x14ac:dyDescent="0.25">
      <c r="A1236" t="s">
        <v>396</v>
      </c>
      <c r="B1236" s="16">
        <v>8.5907428038556899E-5</v>
      </c>
    </row>
    <row r="1237" spans="1:2" x14ac:dyDescent="0.25">
      <c r="A1237" t="s">
        <v>331</v>
      </c>
      <c r="B1237" s="16">
        <v>8.5761220265261198E-5</v>
      </c>
    </row>
    <row r="1238" spans="1:2" x14ac:dyDescent="0.25">
      <c r="A1238" t="s">
        <v>475</v>
      </c>
      <c r="B1238" s="16">
        <v>8.5579425136258895E-5</v>
      </c>
    </row>
    <row r="1239" spans="1:2" x14ac:dyDescent="0.25">
      <c r="A1239" t="s">
        <v>413</v>
      </c>
      <c r="B1239" s="16">
        <v>8.5031818664030101E-5</v>
      </c>
    </row>
    <row r="1240" spans="1:2" x14ac:dyDescent="0.25">
      <c r="A1240" t="s">
        <v>629</v>
      </c>
      <c r="B1240" s="16">
        <v>8.4804959861188602E-5</v>
      </c>
    </row>
    <row r="1241" spans="1:2" x14ac:dyDescent="0.25">
      <c r="A1241" t="s">
        <v>711</v>
      </c>
      <c r="B1241" s="16">
        <v>8.4683382763311107E-5</v>
      </c>
    </row>
    <row r="1242" spans="1:2" x14ac:dyDescent="0.25">
      <c r="A1242" t="s">
        <v>1154</v>
      </c>
      <c r="B1242" s="16">
        <v>8.4391659307694999E-5</v>
      </c>
    </row>
    <row r="1243" spans="1:2" x14ac:dyDescent="0.25">
      <c r="A1243" t="s">
        <v>522</v>
      </c>
      <c r="B1243" s="16">
        <v>8.4206168595563495E-5</v>
      </c>
    </row>
    <row r="1244" spans="1:2" x14ac:dyDescent="0.25">
      <c r="A1244" t="s">
        <v>1295</v>
      </c>
      <c r="B1244" s="16">
        <v>8.4129048058316502E-5</v>
      </c>
    </row>
    <row r="1245" spans="1:2" x14ac:dyDescent="0.25">
      <c r="A1245" t="s">
        <v>956</v>
      </c>
      <c r="B1245" s="16">
        <v>8.3856197132175606E-5</v>
      </c>
    </row>
    <row r="1246" spans="1:2" x14ac:dyDescent="0.25">
      <c r="A1246" t="s">
        <v>802</v>
      </c>
      <c r="B1246" s="16">
        <v>8.3721236455561301E-5</v>
      </c>
    </row>
    <row r="1247" spans="1:2" x14ac:dyDescent="0.25">
      <c r="A1247" t="s">
        <v>1136</v>
      </c>
      <c r="B1247" s="16">
        <v>8.3044940758575397E-5</v>
      </c>
    </row>
    <row r="1248" spans="1:2" x14ac:dyDescent="0.25">
      <c r="A1248" t="s">
        <v>1159</v>
      </c>
      <c r="B1248" s="16">
        <v>8.3009767734775795E-5</v>
      </c>
    </row>
    <row r="1249" spans="1:2" x14ac:dyDescent="0.25">
      <c r="A1249" t="s">
        <v>1794</v>
      </c>
      <c r="B1249" s="16">
        <v>8.2747180010952297E-5</v>
      </c>
    </row>
    <row r="1250" spans="1:2" x14ac:dyDescent="0.25">
      <c r="A1250" t="s">
        <v>455</v>
      </c>
      <c r="B1250" s="16">
        <v>8.2505546471977597E-5</v>
      </c>
    </row>
    <row r="1251" spans="1:2" x14ac:dyDescent="0.25">
      <c r="A1251" t="s">
        <v>715</v>
      </c>
      <c r="B1251" s="16">
        <v>8.24969008740279E-5</v>
      </c>
    </row>
    <row r="1252" spans="1:2" x14ac:dyDescent="0.25">
      <c r="A1252" t="s">
        <v>397</v>
      </c>
      <c r="B1252" s="16">
        <v>8.2225879053788494E-5</v>
      </c>
    </row>
    <row r="1253" spans="1:2" x14ac:dyDescent="0.25">
      <c r="A1253" t="s">
        <v>658</v>
      </c>
      <c r="B1253" s="16">
        <v>8.2224343423645699E-5</v>
      </c>
    </row>
    <row r="1254" spans="1:2" x14ac:dyDescent="0.25">
      <c r="A1254" t="s">
        <v>1767</v>
      </c>
      <c r="B1254" s="16">
        <v>8.2215031108565998E-5</v>
      </c>
    </row>
    <row r="1255" spans="1:2" x14ac:dyDescent="0.25">
      <c r="A1255" t="s">
        <v>238</v>
      </c>
      <c r="B1255" s="16">
        <v>8.2193207072485302E-5</v>
      </c>
    </row>
    <row r="1256" spans="1:2" x14ac:dyDescent="0.25">
      <c r="A1256" t="s">
        <v>797</v>
      </c>
      <c r="B1256" s="16">
        <v>8.2113292780653405E-5</v>
      </c>
    </row>
    <row r="1257" spans="1:2" x14ac:dyDescent="0.25">
      <c r="A1257" t="s">
        <v>614</v>
      </c>
      <c r="B1257" s="16">
        <v>8.1904867378022699E-5</v>
      </c>
    </row>
    <row r="1258" spans="1:2" x14ac:dyDescent="0.25">
      <c r="A1258" t="s">
        <v>466</v>
      </c>
      <c r="B1258" s="16">
        <v>8.1535708094552202E-5</v>
      </c>
    </row>
    <row r="1259" spans="1:2" x14ac:dyDescent="0.25">
      <c r="A1259" t="s">
        <v>618</v>
      </c>
      <c r="B1259" s="16">
        <v>8.1420626619993107E-5</v>
      </c>
    </row>
    <row r="1260" spans="1:2" x14ac:dyDescent="0.25">
      <c r="A1260" t="s">
        <v>1569</v>
      </c>
      <c r="B1260" s="16">
        <v>8.0610775675781895E-5</v>
      </c>
    </row>
    <row r="1261" spans="1:2" x14ac:dyDescent="0.25">
      <c r="A1261" t="s">
        <v>1520</v>
      </c>
      <c r="B1261" s="16">
        <v>8.0542586898453802E-5</v>
      </c>
    </row>
    <row r="1262" spans="1:2" x14ac:dyDescent="0.25">
      <c r="A1262" t="s">
        <v>1328</v>
      </c>
      <c r="B1262" s="16">
        <v>8.0446513979350395E-5</v>
      </c>
    </row>
    <row r="1263" spans="1:2" x14ac:dyDescent="0.25">
      <c r="A1263" t="s">
        <v>462</v>
      </c>
      <c r="B1263" s="16">
        <v>7.8764053926015095E-5</v>
      </c>
    </row>
    <row r="1264" spans="1:2" x14ac:dyDescent="0.25">
      <c r="A1264" t="s">
        <v>643</v>
      </c>
      <c r="B1264" s="16">
        <v>7.8738601659997706E-5</v>
      </c>
    </row>
    <row r="1265" spans="1:2" x14ac:dyDescent="0.25">
      <c r="A1265" t="s">
        <v>667</v>
      </c>
      <c r="B1265" s="16">
        <v>7.85858367778615E-5</v>
      </c>
    </row>
    <row r="1266" spans="1:2" x14ac:dyDescent="0.25">
      <c r="A1266" t="s">
        <v>224</v>
      </c>
      <c r="B1266" s="16">
        <v>7.8498991983007299E-5</v>
      </c>
    </row>
    <row r="1267" spans="1:2" x14ac:dyDescent="0.25">
      <c r="A1267" t="s">
        <v>1653</v>
      </c>
      <c r="B1267" s="16">
        <v>7.8127705227578205E-5</v>
      </c>
    </row>
    <row r="1268" spans="1:2" x14ac:dyDescent="0.25">
      <c r="A1268" t="s">
        <v>1626</v>
      </c>
      <c r="B1268" s="16">
        <v>7.8084505959384395E-5</v>
      </c>
    </row>
    <row r="1269" spans="1:2" x14ac:dyDescent="0.25">
      <c r="A1269" t="s">
        <v>1500</v>
      </c>
      <c r="B1269" s="16">
        <v>7.8072285905243904E-5</v>
      </c>
    </row>
    <row r="1270" spans="1:2" x14ac:dyDescent="0.25">
      <c r="A1270" t="s">
        <v>490</v>
      </c>
      <c r="B1270" s="16">
        <v>7.7954055257173395E-5</v>
      </c>
    </row>
    <row r="1271" spans="1:2" x14ac:dyDescent="0.25">
      <c r="A1271" t="s">
        <v>285</v>
      </c>
      <c r="B1271" s="16">
        <v>7.7717240231707697E-5</v>
      </c>
    </row>
    <row r="1272" spans="1:2" x14ac:dyDescent="0.25">
      <c r="A1272" t="s">
        <v>338</v>
      </c>
      <c r="B1272" s="16">
        <v>7.7374838793358699E-5</v>
      </c>
    </row>
    <row r="1273" spans="1:2" x14ac:dyDescent="0.25">
      <c r="A1273" t="s">
        <v>459</v>
      </c>
      <c r="B1273" s="16">
        <v>7.7309396756677101E-5</v>
      </c>
    </row>
    <row r="1274" spans="1:2" x14ac:dyDescent="0.25">
      <c r="A1274" t="s">
        <v>640</v>
      </c>
      <c r="B1274" s="16">
        <v>7.7039719606191305E-5</v>
      </c>
    </row>
    <row r="1275" spans="1:2" x14ac:dyDescent="0.25">
      <c r="A1275" t="s">
        <v>1476</v>
      </c>
      <c r="B1275" s="16">
        <v>7.6938956090006605E-5</v>
      </c>
    </row>
    <row r="1276" spans="1:2" x14ac:dyDescent="0.25">
      <c r="A1276" t="s">
        <v>291</v>
      </c>
      <c r="B1276" s="16">
        <v>7.6766745660911993E-5</v>
      </c>
    </row>
    <row r="1277" spans="1:2" x14ac:dyDescent="0.25">
      <c r="A1277" t="s">
        <v>1570</v>
      </c>
      <c r="B1277" s="16">
        <v>7.6646890399053097E-5</v>
      </c>
    </row>
    <row r="1278" spans="1:2" x14ac:dyDescent="0.25">
      <c r="A1278" t="s">
        <v>810</v>
      </c>
      <c r="B1278" s="16">
        <v>7.6598712395090497E-5</v>
      </c>
    </row>
    <row r="1279" spans="1:2" x14ac:dyDescent="0.25">
      <c r="A1279" t="s">
        <v>1493</v>
      </c>
      <c r="B1279" s="16">
        <v>7.6587882039192394E-5</v>
      </c>
    </row>
    <row r="1280" spans="1:2" x14ac:dyDescent="0.25">
      <c r="A1280" t="s">
        <v>972</v>
      </c>
      <c r="B1280" s="16">
        <v>7.6474610042292696E-5</v>
      </c>
    </row>
    <row r="1281" spans="1:2" x14ac:dyDescent="0.25">
      <c r="A1281" t="s">
        <v>1707</v>
      </c>
      <c r="B1281" s="16">
        <v>7.6173941454654202E-5</v>
      </c>
    </row>
    <row r="1282" spans="1:2" x14ac:dyDescent="0.25">
      <c r="A1282" t="s">
        <v>1095</v>
      </c>
      <c r="B1282" s="16">
        <v>7.6170864878194897E-5</v>
      </c>
    </row>
    <row r="1283" spans="1:2" x14ac:dyDescent="0.25">
      <c r="A1283" t="s">
        <v>1141</v>
      </c>
      <c r="B1283" s="16">
        <v>7.6073670952507896E-5</v>
      </c>
    </row>
    <row r="1284" spans="1:2" x14ac:dyDescent="0.25">
      <c r="A1284" t="s">
        <v>330</v>
      </c>
      <c r="B1284" s="16">
        <v>7.5200242095943293E-5</v>
      </c>
    </row>
    <row r="1285" spans="1:2" x14ac:dyDescent="0.25">
      <c r="A1285" t="s">
        <v>361</v>
      </c>
      <c r="B1285" s="16">
        <v>7.5149653284568594E-5</v>
      </c>
    </row>
    <row r="1286" spans="1:2" x14ac:dyDescent="0.25">
      <c r="A1286" t="s">
        <v>719</v>
      </c>
      <c r="B1286" s="16">
        <v>7.4833152192302997E-5</v>
      </c>
    </row>
    <row r="1287" spans="1:2" x14ac:dyDescent="0.25">
      <c r="A1287" t="s">
        <v>660</v>
      </c>
      <c r="B1287" s="16">
        <v>7.4767916614950199E-5</v>
      </c>
    </row>
    <row r="1288" spans="1:2" x14ac:dyDescent="0.25">
      <c r="A1288" t="s">
        <v>664</v>
      </c>
      <c r="B1288" s="16">
        <v>7.4649212300976098E-5</v>
      </c>
    </row>
    <row r="1289" spans="1:2" x14ac:dyDescent="0.25">
      <c r="A1289" t="s">
        <v>548</v>
      </c>
      <c r="B1289" s="16">
        <v>7.4329693554705894E-5</v>
      </c>
    </row>
    <row r="1290" spans="1:2" x14ac:dyDescent="0.25">
      <c r="A1290" t="s">
        <v>346</v>
      </c>
      <c r="B1290" s="16">
        <v>7.4107019601811995E-5</v>
      </c>
    </row>
    <row r="1291" spans="1:2" x14ac:dyDescent="0.25">
      <c r="A1291" t="s">
        <v>946</v>
      </c>
      <c r="B1291" s="16">
        <v>7.3985951979015804E-5</v>
      </c>
    </row>
    <row r="1292" spans="1:2" x14ac:dyDescent="0.25">
      <c r="A1292" t="s">
        <v>704</v>
      </c>
      <c r="B1292" s="16">
        <v>7.3935195387900998E-5</v>
      </c>
    </row>
    <row r="1293" spans="1:2" x14ac:dyDescent="0.25">
      <c r="A1293" t="s">
        <v>1162</v>
      </c>
      <c r="B1293" s="16">
        <v>7.3901582036413894E-5</v>
      </c>
    </row>
    <row r="1294" spans="1:2" x14ac:dyDescent="0.25">
      <c r="A1294" t="s">
        <v>627</v>
      </c>
      <c r="B1294" s="16">
        <v>7.3518271295128001E-5</v>
      </c>
    </row>
    <row r="1295" spans="1:2" x14ac:dyDescent="0.25">
      <c r="A1295" t="s">
        <v>364</v>
      </c>
      <c r="B1295" s="16">
        <v>7.3460746871122095E-5</v>
      </c>
    </row>
    <row r="1296" spans="1:2" x14ac:dyDescent="0.25">
      <c r="A1296" t="s">
        <v>611</v>
      </c>
      <c r="B1296" s="16">
        <v>7.3443622729929602E-5</v>
      </c>
    </row>
    <row r="1297" spans="1:2" x14ac:dyDescent="0.25">
      <c r="A1297" t="s">
        <v>1378</v>
      </c>
      <c r="B1297" s="16">
        <v>7.3373953922304893E-5</v>
      </c>
    </row>
    <row r="1298" spans="1:2" x14ac:dyDescent="0.25">
      <c r="A1298" t="s">
        <v>215</v>
      </c>
      <c r="B1298" s="16">
        <v>7.3152584591889606E-5</v>
      </c>
    </row>
    <row r="1299" spans="1:2" x14ac:dyDescent="0.25">
      <c r="A1299" t="s">
        <v>410</v>
      </c>
      <c r="B1299" s="16">
        <v>7.30396430318826E-5</v>
      </c>
    </row>
    <row r="1300" spans="1:2" x14ac:dyDescent="0.25">
      <c r="A1300" t="s">
        <v>947</v>
      </c>
      <c r="B1300" s="16">
        <v>7.2655929494242006E-5</v>
      </c>
    </row>
    <row r="1301" spans="1:2" x14ac:dyDescent="0.25">
      <c r="A1301" t="s">
        <v>1174</v>
      </c>
      <c r="B1301" s="16">
        <v>7.2478756047858304E-5</v>
      </c>
    </row>
    <row r="1302" spans="1:2" x14ac:dyDescent="0.25">
      <c r="A1302" t="s">
        <v>314</v>
      </c>
      <c r="B1302" s="16">
        <v>7.2167748695061896E-5</v>
      </c>
    </row>
    <row r="1303" spans="1:2" x14ac:dyDescent="0.25">
      <c r="A1303" t="s">
        <v>532</v>
      </c>
      <c r="B1303" s="16">
        <v>7.1722300959050801E-5</v>
      </c>
    </row>
    <row r="1304" spans="1:2" x14ac:dyDescent="0.25">
      <c r="A1304" t="s">
        <v>955</v>
      </c>
      <c r="B1304" s="16">
        <v>7.1685290257004605E-5</v>
      </c>
    </row>
    <row r="1305" spans="1:2" x14ac:dyDescent="0.25">
      <c r="A1305" t="s">
        <v>1170</v>
      </c>
      <c r="B1305" s="16">
        <v>7.1143684534558899E-5</v>
      </c>
    </row>
    <row r="1306" spans="1:2" x14ac:dyDescent="0.25">
      <c r="A1306" t="s">
        <v>1156</v>
      </c>
      <c r="B1306" s="16">
        <v>7.0955772350410597E-5</v>
      </c>
    </row>
    <row r="1307" spans="1:2" x14ac:dyDescent="0.25">
      <c r="A1307" t="s">
        <v>616</v>
      </c>
      <c r="B1307" s="16">
        <v>7.0634434291910094E-5</v>
      </c>
    </row>
    <row r="1308" spans="1:2" x14ac:dyDescent="0.25">
      <c r="A1308" t="s">
        <v>232</v>
      </c>
      <c r="B1308" s="16">
        <v>7.0631112410656001E-5</v>
      </c>
    </row>
    <row r="1309" spans="1:2" x14ac:dyDescent="0.25">
      <c r="A1309" t="s">
        <v>1787</v>
      </c>
      <c r="B1309" s="16">
        <v>7.02131813643019E-5</v>
      </c>
    </row>
    <row r="1310" spans="1:2" x14ac:dyDescent="0.25">
      <c r="A1310" t="s">
        <v>800</v>
      </c>
      <c r="B1310" s="16">
        <v>7.0185781386335294E-5</v>
      </c>
    </row>
    <row r="1311" spans="1:2" x14ac:dyDescent="0.25">
      <c r="A1311" t="s">
        <v>1502</v>
      </c>
      <c r="B1311" s="16">
        <v>7.0166578931749198E-5</v>
      </c>
    </row>
    <row r="1312" spans="1:2" x14ac:dyDescent="0.25">
      <c r="A1312" t="s">
        <v>717</v>
      </c>
      <c r="B1312" s="16">
        <v>7.0007893192641806E-5</v>
      </c>
    </row>
    <row r="1313" spans="1:2" x14ac:dyDescent="0.25">
      <c r="A1313" t="s">
        <v>1446</v>
      </c>
      <c r="B1313" s="16">
        <v>6.9935754553172698E-5</v>
      </c>
    </row>
    <row r="1314" spans="1:2" x14ac:dyDescent="0.25">
      <c r="A1314" t="s">
        <v>1687</v>
      </c>
      <c r="B1314" s="16">
        <v>6.9322112074430694E-5</v>
      </c>
    </row>
    <row r="1315" spans="1:2" x14ac:dyDescent="0.25">
      <c r="A1315" t="s">
        <v>310</v>
      </c>
      <c r="B1315" s="16">
        <v>6.9046376848766306E-5</v>
      </c>
    </row>
    <row r="1316" spans="1:2" x14ac:dyDescent="0.25">
      <c r="A1316" t="s">
        <v>461</v>
      </c>
      <c r="B1316" s="16">
        <v>6.9002782135150795E-5</v>
      </c>
    </row>
    <row r="1317" spans="1:2" x14ac:dyDescent="0.25">
      <c r="A1317" t="s">
        <v>1523</v>
      </c>
      <c r="B1317" s="16">
        <v>6.8928573569855702E-5</v>
      </c>
    </row>
    <row r="1318" spans="1:2" x14ac:dyDescent="0.25">
      <c r="A1318" t="s">
        <v>1280</v>
      </c>
      <c r="B1318" s="16">
        <v>6.8630546880220795E-5</v>
      </c>
    </row>
    <row r="1319" spans="1:2" x14ac:dyDescent="0.25">
      <c r="A1319" t="s">
        <v>198</v>
      </c>
      <c r="B1319" s="16">
        <v>6.8622670995240905E-5</v>
      </c>
    </row>
    <row r="1320" spans="1:2" x14ac:dyDescent="0.25">
      <c r="A1320" t="s">
        <v>1281</v>
      </c>
      <c r="B1320" s="16">
        <v>6.86201407928019E-5</v>
      </c>
    </row>
    <row r="1321" spans="1:2" x14ac:dyDescent="0.25">
      <c r="A1321" t="s">
        <v>602</v>
      </c>
      <c r="B1321" s="16">
        <v>6.7414163205953501E-5</v>
      </c>
    </row>
    <row r="1322" spans="1:2" x14ac:dyDescent="0.25">
      <c r="A1322" t="s">
        <v>1177</v>
      </c>
      <c r="B1322" s="16">
        <v>6.7404614281915801E-5</v>
      </c>
    </row>
    <row r="1323" spans="1:2" x14ac:dyDescent="0.25">
      <c r="A1323" t="s">
        <v>478</v>
      </c>
      <c r="B1323" s="16">
        <v>6.73742275003173E-5</v>
      </c>
    </row>
    <row r="1324" spans="1:2" x14ac:dyDescent="0.25">
      <c r="A1324" t="s">
        <v>1278</v>
      </c>
      <c r="B1324" s="16">
        <v>6.7016785783747894E-5</v>
      </c>
    </row>
    <row r="1325" spans="1:2" x14ac:dyDescent="0.25">
      <c r="A1325" t="s">
        <v>496</v>
      </c>
      <c r="B1325" s="16">
        <v>6.6552452395805898E-5</v>
      </c>
    </row>
    <row r="1326" spans="1:2" x14ac:dyDescent="0.25">
      <c r="A1326" t="s">
        <v>203</v>
      </c>
      <c r="B1326" s="16">
        <v>6.6456361115323302E-5</v>
      </c>
    </row>
    <row r="1327" spans="1:2" x14ac:dyDescent="0.25">
      <c r="A1327" t="s">
        <v>1593</v>
      </c>
      <c r="B1327" s="16">
        <v>6.4970271500827499E-5</v>
      </c>
    </row>
    <row r="1328" spans="1:2" x14ac:dyDescent="0.25">
      <c r="A1328" t="s">
        <v>407</v>
      </c>
      <c r="B1328" s="16">
        <v>6.4833213699738902E-5</v>
      </c>
    </row>
    <row r="1329" spans="1:2" x14ac:dyDescent="0.25">
      <c r="A1329" t="s">
        <v>266</v>
      </c>
      <c r="B1329" s="16">
        <v>6.4684104873291101E-5</v>
      </c>
    </row>
    <row r="1330" spans="1:2" x14ac:dyDescent="0.25">
      <c r="A1330" t="s">
        <v>205</v>
      </c>
      <c r="B1330" s="16">
        <v>6.4453640924168706E-5</v>
      </c>
    </row>
    <row r="1331" spans="1:2" x14ac:dyDescent="0.25">
      <c r="A1331" t="s">
        <v>458</v>
      </c>
      <c r="B1331" s="16">
        <v>6.3957749640219499E-5</v>
      </c>
    </row>
    <row r="1332" spans="1:2" x14ac:dyDescent="0.25">
      <c r="A1332" t="s">
        <v>806</v>
      </c>
      <c r="B1332" s="16">
        <v>6.3871805395268597E-5</v>
      </c>
    </row>
    <row r="1333" spans="1:2" x14ac:dyDescent="0.25">
      <c r="A1333" t="s">
        <v>1379</v>
      </c>
      <c r="B1333" s="16">
        <v>6.3816811550894507E-5</v>
      </c>
    </row>
    <row r="1334" spans="1:2" x14ac:dyDescent="0.25">
      <c r="A1334" t="s">
        <v>817</v>
      </c>
      <c r="B1334" s="16">
        <v>6.3300635450049195E-5</v>
      </c>
    </row>
    <row r="1335" spans="1:2" x14ac:dyDescent="0.25">
      <c r="A1335" t="s">
        <v>1796</v>
      </c>
      <c r="B1335" s="16">
        <v>6.3067323485834403E-5</v>
      </c>
    </row>
    <row r="1336" spans="1:2" x14ac:dyDescent="0.25">
      <c r="A1336" t="s">
        <v>1146</v>
      </c>
      <c r="B1336" s="16">
        <v>6.3061118180688703E-5</v>
      </c>
    </row>
    <row r="1337" spans="1:2" x14ac:dyDescent="0.25">
      <c r="A1337" t="s">
        <v>467</v>
      </c>
      <c r="B1337" s="16">
        <v>6.2834905592647504E-5</v>
      </c>
    </row>
    <row r="1338" spans="1:2" x14ac:dyDescent="0.25">
      <c r="A1338" t="s">
        <v>1765</v>
      </c>
      <c r="B1338" s="16">
        <v>6.2753770711388102E-5</v>
      </c>
    </row>
    <row r="1339" spans="1:2" x14ac:dyDescent="0.25">
      <c r="A1339" t="s">
        <v>626</v>
      </c>
      <c r="B1339" s="16">
        <v>6.2261091337198702E-5</v>
      </c>
    </row>
    <row r="1340" spans="1:2" x14ac:dyDescent="0.25">
      <c r="A1340" t="s">
        <v>593</v>
      </c>
      <c r="B1340" s="16">
        <v>6.2252676646155298E-5</v>
      </c>
    </row>
    <row r="1341" spans="1:2" x14ac:dyDescent="0.25">
      <c r="A1341" t="s">
        <v>1572</v>
      </c>
      <c r="B1341" s="16">
        <v>6.2122376900002594E-5</v>
      </c>
    </row>
    <row r="1342" spans="1:2" x14ac:dyDescent="0.25">
      <c r="A1342" t="s">
        <v>1478</v>
      </c>
      <c r="B1342" s="16">
        <v>6.1869140288648604E-5</v>
      </c>
    </row>
    <row r="1343" spans="1:2" x14ac:dyDescent="0.25">
      <c r="A1343" t="s">
        <v>277</v>
      </c>
      <c r="B1343" s="16">
        <v>6.1793252314349396E-5</v>
      </c>
    </row>
    <row r="1344" spans="1:2" x14ac:dyDescent="0.25">
      <c r="A1344" t="s">
        <v>1625</v>
      </c>
      <c r="B1344" s="16">
        <v>6.1754399183598007E-5</v>
      </c>
    </row>
    <row r="1345" spans="1:2" x14ac:dyDescent="0.25">
      <c r="A1345" t="s">
        <v>608</v>
      </c>
      <c r="B1345" s="16">
        <v>6.1287359948295994E-5</v>
      </c>
    </row>
    <row r="1346" spans="1:2" x14ac:dyDescent="0.25">
      <c r="A1346" t="s">
        <v>535</v>
      </c>
      <c r="B1346" s="16">
        <v>6.1173439334977895E-5</v>
      </c>
    </row>
    <row r="1347" spans="1:2" x14ac:dyDescent="0.25">
      <c r="A1347" t="s">
        <v>1529</v>
      </c>
      <c r="B1347" s="16">
        <v>6.0867063037917698E-5</v>
      </c>
    </row>
    <row r="1348" spans="1:2" x14ac:dyDescent="0.25">
      <c r="A1348" t="s">
        <v>1452</v>
      </c>
      <c r="B1348" s="16">
        <v>6.0309537620550002E-5</v>
      </c>
    </row>
    <row r="1349" spans="1:2" x14ac:dyDescent="0.25">
      <c r="A1349" t="s">
        <v>533</v>
      </c>
      <c r="B1349" s="16">
        <v>6.0264390438154E-5</v>
      </c>
    </row>
    <row r="1350" spans="1:2" x14ac:dyDescent="0.25">
      <c r="A1350" t="s">
        <v>293</v>
      </c>
      <c r="B1350" s="16">
        <v>6.01479747740935E-5</v>
      </c>
    </row>
    <row r="1351" spans="1:2" x14ac:dyDescent="0.25">
      <c r="A1351" t="s">
        <v>743</v>
      </c>
      <c r="B1351" s="16">
        <v>5.9983968086396798E-5</v>
      </c>
    </row>
    <row r="1352" spans="1:2" x14ac:dyDescent="0.25">
      <c r="A1352" t="s">
        <v>1645</v>
      </c>
      <c r="B1352" s="16">
        <v>5.9636955208672098E-5</v>
      </c>
    </row>
    <row r="1353" spans="1:2" x14ac:dyDescent="0.25">
      <c r="A1353" t="s">
        <v>773</v>
      </c>
      <c r="B1353" s="16">
        <v>5.9156628777044897E-5</v>
      </c>
    </row>
    <row r="1354" spans="1:2" x14ac:dyDescent="0.25">
      <c r="A1354" t="s">
        <v>1496</v>
      </c>
      <c r="B1354" s="16">
        <v>5.9118145616220903E-5</v>
      </c>
    </row>
    <row r="1355" spans="1:2" x14ac:dyDescent="0.25">
      <c r="A1355" t="s">
        <v>1752</v>
      </c>
      <c r="B1355" s="16">
        <v>5.9060111646789701E-5</v>
      </c>
    </row>
    <row r="1356" spans="1:2" x14ac:dyDescent="0.25">
      <c r="A1356" t="s">
        <v>1459</v>
      </c>
      <c r="B1356" s="16">
        <v>5.9041790783565602E-5</v>
      </c>
    </row>
    <row r="1357" spans="1:2" x14ac:dyDescent="0.25">
      <c r="A1357" t="s">
        <v>793</v>
      </c>
      <c r="B1357" s="16">
        <v>5.8641572987311701E-5</v>
      </c>
    </row>
    <row r="1358" spans="1:2" x14ac:dyDescent="0.25">
      <c r="A1358" t="s">
        <v>1168</v>
      </c>
      <c r="B1358" s="16">
        <v>5.8577641660913102E-5</v>
      </c>
    </row>
    <row r="1359" spans="1:2" x14ac:dyDescent="0.25">
      <c r="A1359" t="s">
        <v>488</v>
      </c>
      <c r="B1359" s="16">
        <v>5.8323392227878598E-5</v>
      </c>
    </row>
    <row r="1360" spans="1:2" x14ac:dyDescent="0.25">
      <c r="A1360" t="s">
        <v>267</v>
      </c>
      <c r="B1360" s="16">
        <v>5.8203986497331297E-5</v>
      </c>
    </row>
    <row r="1361" spans="1:2" x14ac:dyDescent="0.25">
      <c r="A1361" t="s">
        <v>237</v>
      </c>
      <c r="B1361" s="16">
        <v>5.8053883722484698E-5</v>
      </c>
    </row>
    <row r="1362" spans="1:2" x14ac:dyDescent="0.25">
      <c r="A1362" t="s">
        <v>241</v>
      </c>
      <c r="B1362" s="16">
        <v>5.7845955923018699E-5</v>
      </c>
    </row>
    <row r="1363" spans="1:2" x14ac:dyDescent="0.25">
      <c r="A1363" t="s">
        <v>319</v>
      </c>
      <c r="B1363" s="16">
        <v>5.7568161796220798E-5</v>
      </c>
    </row>
    <row r="1364" spans="1:2" x14ac:dyDescent="0.25">
      <c r="A1364" t="s">
        <v>1809</v>
      </c>
      <c r="B1364" s="16">
        <v>5.7437756594767197E-5</v>
      </c>
    </row>
    <row r="1365" spans="1:2" x14ac:dyDescent="0.25">
      <c r="A1365" t="s">
        <v>1171</v>
      </c>
      <c r="B1365" s="16">
        <v>5.7336316402972698E-5</v>
      </c>
    </row>
    <row r="1366" spans="1:2" x14ac:dyDescent="0.25">
      <c r="A1366" t="s">
        <v>1442</v>
      </c>
      <c r="B1366" s="16">
        <v>5.7045722621106297E-5</v>
      </c>
    </row>
    <row r="1367" spans="1:2" x14ac:dyDescent="0.25">
      <c r="A1367" t="s">
        <v>693</v>
      </c>
      <c r="B1367" s="16">
        <v>5.7002481197926998E-5</v>
      </c>
    </row>
    <row r="1368" spans="1:2" x14ac:dyDescent="0.25">
      <c r="A1368" t="s">
        <v>512</v>
      </c>
      <c r="B1368" s="16">
        <v>5.6955390019996001E-5</v>
      </c>
    </row>
    <row r="1369" spans="1:2" x14ac:dyDescent="0.25">
      <c r="A1369" t="s">
        <v>1440</v>
      </c>
      <c r="B1369" s="16">
        <v>5.6953936465319598E-5</v>
      </c>
    </row>
    <row r="1370" spans="1:2" x14ac:dyDescent="0.25">
      <c r="A1370" t="s">
        <v>1620</v>
      </c>
      <c r="B1370" s="16">
        <v>5.6849226341150403E-5</v>
      </c>
    </row>
    <row r="1371" spans="1:2" x14ac:dyDescent="0.25">
      <c r="A1371" t="s">
        <v>648</v>
      </c>
      <c r="B1371" s="16">
        <v>5.6677774279668802E-5</v>
      </c>
    </row>
    <row r="1372" spans="1:2" x14ac:dyDescent="0.25">
      <c r="A1372" t="s">
        <v>1741</v>
      </c>
      <c r="B1372" s="16">
        <v>5.6612009621469101E-5</v>
      </c>
    </row>
    <row r="1373" spans="1:2" x14ac:dyDescent="0.25">
      <c r="A1373" t="s">
        <v>1780</v>
      </c>
      <c r="B1373" s="16">
        <v>5.6586720202533099E-5</v>
      </c>
    </row>
    <row r="1374" spans="1:2" x14ac:dyDescent="0.25">
      <c r="A1374" t="s">
        <v>1525</v>
      </c>
      <c r="B1374" s="16">
        <v>5.6499854102710502E-5</v>
      </c>
    </row>
    <row r="1375" spans="1:2" x14ac:dyDescent="0.25">
      <c r="A1375" t="s">
        <v>1573</v>
      </c>
      <c r="B1375" s="16">
        <v>5.64922570422776E-5</v>
      </c>
    </row>
    <row r="1376" spans="1:2" x14ac:dyDescent="0.25">
      <c r="A1376" t="s">
        <v>1521</v>
      </c>
      <c r="B1376" s="16">
        <v>5.6272329966303798E-5</v>
      </c>
    </row>
    <row r="1377" spans="1:2" x14ac:dyDescent="0.25">
      <c r="A1377" t="s">
        <v>543</v>
      </c>
      <c r="B1377" s="16">
        <v>5.5706804945187197E-5</v>
      </c>
    </row>
    <row r="1378" spans="1:2" x14ac:dyDescent="0.25">
      <c r="A1378" t="s">
        <v>645</v>
      </c>
      <c r="B1378" s="16">
        <v>5.5612132351772901E-5</v>
      </c>
    </row>
    <row r="1379" spans="1:2" x14ac:dyDescent="0.25">
      <c r="A1379" t="s">
        <v>1474</v>
      </c>
      <c r="B1379" s="16">
        <v>5.5248833878358403E-5</v>
      </c>
    </row>
    <row r="1380" spans="1:2" x14ac:dyDescent="0.25">
      <c r="A1380" t="s">
        <v>240</v>
      </c>
      <c r="B1380" s="16">
        <v>5.50630919677989E-5</v>
      </c>
    </row>
    <row r="1381" spans="1:2" x14ac:dyDescent="0.25">
      <c r="A1381" t="s">
        <v>625</v>
      </c>
      <c r="B1381" s="16">
        <v>5.4591826331681899E-5</v>
      </c>
    </row>
    <row r="1382" spans="1:2" x14ac:dyDescent="0.25">
      <c r="A1382" t="s">
        <v>1658</v>
      </c>
      <c r="B1382" s="16">
        <v>5.4553033059751203E-5</v>
      </c>
    </row>
    <row r="1383" spans="1:2" x14ac:dyDescent="0.25">
      <c r="A1383" t="s">
        <v>395</v>
      </c>
      <c r="B1383" s="16">
        <v>5.3937724227140798E-5</v>
      </c>
    </row>
    <row r="1384" spans="1:2" x14ac:dyDescent="0.25">
      <c r="A1384" t="s">
        <v>508</v>
      </c>
      <c r="B1384" s="16">
        <v>5.38405999464429E-5</v>
      </c>
    </row>
    <row r="1385" spans="1:2" x14ac:dyDescent="0.25">
      <c r="A1385" t="s">
        <v>497</v>
      </c>
      <c r="B1385" s="16">
        <v>5.3357819857597201E-5</v>
      </c>
    </row>
    <row r="1386" spans="1:2" x14ac:dyDescent="0.25">
      <c r="A1386" t="s">
        <v>749</v>
      </c>
      <c r="B1386" s="16">
        <v>5.2993821526985802E-5</v>
      </c>
    </row>
    <row r="1387" spans="1:2" x14ac:dyDescent="0.25">
      <c r="A1387" t="s">
        <v>1629</v>
      </c>
      <c r="B1387" s="16">
        <v>5.2868165317260501E-5</v>
      </c>
    </row>
    <row r="1388" spans="1:2" x14ac:dyDescent="0.25">
      <c r="A1388" t="s">
        <v>276</v>
      </c>
      <c r="B1388" s="16">
        <v>5.2828285497730901E-5</v>
      </c>
    </row>
    <row r="1389" spans="1:2" x14ac:dyDescent="0.25">
      <c r="A1389" t="s">
        <v>1453</v>
      </c>
      <c r="B1389" s="16">
        <v>5.2405906861622001E-5</v>
      </c>
    </row>
    <row r="1390" spans="1:2" x14ac:dyDescent="0.25">
      <c r="A1390" t="s">
        <v>289</v>
      </c>
      <c r="B1390" s="16">
        <v>5.2095279337770798E-5</v>
      </c>
    </row>
    <row r="1391" spans="1:2" x14ac:dyDescent="0.25">
      <c r="A1391" t="s">
        <v>1574</v>
      </c>
      <c r="B1391" s="16">
        <v>5.15784731577706E-5</v>
      </c>
    </row>
    <row r="1392" spans="1:2" x14ac:dyDescent="0.25">
      <c r="A1392" t="s">
        <v>1296</v>
      </c>
      <c r="B1392" s="16">
        <v>5.1555285347327801E-5</v>
      </c>
    </row>
    <row r="1393" spans="1:2" x14ac:dyDescent="0.25">
      <c r="A1393" t="s">
        <v>1477</v>
      </c>
      <c r="B1393" s="16">
        <v>5.0788953673166298E-5</v>
      </c>
    </row>
    <row r="1394" spans="1:2" x14ac:dyDescent="0.25">
      <c r="A1394" t="s">
        <v>673</v>
      </c>
      <c r="B1394" s="16">
        <v>5.0746620748715103E-5</v>
      </c>
    </row>
    <row r="1395" spans="1:2" x14ac:dyDescent="0.25">
      <c r="A1395" t="s">
        <v>1279</v>
      </c>
      <c r="B1395" s="16">
        <v>5.0692556735438101E-5</v>
      </c>
    </row>
    <row r="1396" spans="1:2" x14ac:dyDescent="0.25">
      <c r="A1396" t="s">
        <v>1448</v>
      </c>
      <c r="B1396" s="16">
        <v>5.0661997569204598E-5</v>
      </c>
    </row>
    <row r="1397" spans="1:2" x14ac:dyDescent="0.25">
      <c r="A1397" t="s">
        <v>698</v>
      </c>
      <c r="B1397" s="16">
        <v>5.0451019996087003E-5</v>
      </c>
    </row>
    <row r="1398" spans="1:2" x14ac:dyDescent="0.25">
      <c r="A1398" t="s">
        <v>1659</v>
      </c>
      <c r="B1398" s="16">
        <v>5.0345743248803899E-5</v>
      </c>
    </row>
    <row r="1399" spans="1:2" x14ac:dyDescent="0.25">
      <c r="A1399" t="s">
        <v>1699</v>
      </c>
      <c r="B1399" s="16">
        <v>5.0150234996997501E-5</v>
      </c>
    </row>
    <row r="1400" spans="1:2" x14ac:dyDescent="0.25">
      <c r="A1400" t="s">
        <v>400</v>
      </c>
      <c r="B1400" s="16">
        <v>5.0006416441295499E-5</v>
      </c>
    </row>
    <row r="1401" spans="1:2" x14ac:dyDescent="0.25">
      <c r="A1401" t="s">
        <v>408</v>
      </c>
      <c r="B1401" s="16">
        <v>4.9918619790017898E-5</v>
      </c>
    </row>
    <row r="1402" spans="1:2" x14ac:dyDescent="0.25">
      <c r="A1402" t="s">
        <v>1488</v>
      </c>
      <c r="B1402" s="16">
        <v>4.9669878404413201E-5</v>
      </c>
    </row>
    <row r="1403" spans="1:2" x14ac:dyDescent="0.25">
      <c r="A1403" t="s">
        <v>1829</v>
      </c>
      <c r="B1403" s="16">
        <v>4.9576062994647199E-5</v>
      </c>
    </row>
    <row r="1404" spans="1:2" x14ac:dyDescent="0.25">
      <c r="A1404" t="s">
        <v>1756</v>
      </c>
      <c r="B1404" s="16">
        <v>4.9100737801206503E-5</v>
      </c>
    </row>
    <row r="1405" spans="1:2" x14ac:dyDescent="0.25">
      <c r="A1405" t="s">
        <v>1158</v>
      </c>
      <c r="B1405" s="16">
        <v>4.9023841910281103E-5</v>
      </c>
    </row>
    <row r="1406" spans="1:2" x14ac:dyDescent="0.25">
      <c r="A1406" t="s">
        <v>249</v>
      </c>
      <c r="B1406" s="16">
        <v>4.8682828734490801E-5</v>
      </c>
    </row>
    <row r="1407" spans="1:2" x14ac:dyDescent="0.25">
      <c r="A1407" t="s">
        <v>1777</v>
      </c>
      <c r="B1407" s="16">
        <v>4.8654597299525899E-5</v>
      </c>
    </row>
    <row r="1408" spans="1:2" x14ac:dyDescent="0.25">
      <c r="A1408" t="s">
        <v>1764</v>
      </c>
      <c r="B1408" s="16">
        <v>4.7099518213958802E-5</v>
      </c>
    </row>
    <row r="1409" spans="1:2" x14ac:dyDescent="0.25">
      <c r="A1409" t="s">
        <v>1706</v>
      </c>
      <c r="B1409" s="16">
        <v>4.6931133166595903E-5</v>
      </c>
    </row>
    <row r="1410" spans="1:2" x14ac:dyDescent="0.25">
      <c r="A1410" t="s">
        <v>1834</v>
      </c>
      <c r="B1410" s="16">
        <v>4.6531534742498097E-5</v>
      </c>
    </row>
    <row r="1411" spans="1:2" x14ac:dyDescent="0.25">
      <c r="A1411" t="s">
        <v>1536</v>
      </c>
      <c r="B1411" s="16">
        <v>4.5828924353504799E-5</v>
      </c>
    </row>
    <row r="1412" spans="1:2" x14ac:dyDescent="0.25">
      <c r="A1412" t="s">
        <v>1673</v>
      </c>
      <c r="B1412" s="16">
        <v>4.5515089612553997E-5</v>
      </c>
    </row>
    <row r="1413" spans="1:2" x14ac:dyDescent="0.25">
      <c r="A1413" t="s">
        <v>504</v>
      </c>
      <c r="B1413" s="16">
        <v>4.5484711074718198E-5</v>
      </c>
    </row>
    <row r="1414" spans="1:2" x14ac:dyDescent="0.25">
      <c r="A1414" t="s">
        <v>1555</v>
      </c>
      <c r="B1414" s="16">
        <v>4.5293829124361698E-5</v>
      </c>
    </row>
    <row r="1415" spans="1:2" x14ac:dyDescent="0.25">
      <c r="A1415" t="s">
        <v>1485</v>
      </c>
      <c r="B1415" s="16">
        <v>4.4930568291483599E-5</v>
      </c>
    </row>
    <row r="1416" spans="1:2" x14ac:dyDescent="0.25">
      <c r="A1416" t="s">
        <v>1449</v>
      </c>
      <c r="B1416" s="16">
        <v>4.4829322482181401E-5</v>
      </c>
    </row>
    <row r="1417" spans="1:2" x14ac:dyDescent="0.25">
      <c r="A1417" t="s">
        <v>1762</v>
      </c>
      <c r="B1417" s="16">
        <v>4.4520338043372598E-5</v>
      </c>
    </row>
    <row r="1418" spans="1:2" x14ac:dyDescent="0.25">
      <c r="A1418" t="s">
        <v>362</v>
      </c>
      <c r="B1418" s="16">
        <v>4.4114326695126502E-5</v>
      </c>
    </row>
    <row r="1419" spans="1:2" x14ac:dyDescent="0.25">
      <c r="A1419" t="s">
        <v>1543</v>
      </c>
      <c r="B1419" s="16">
        <v>4.3969640168284999E-5</v>
      </c>
    </row>
    <row r="1420" spans="1:2" x14ac:dyDescent="0.25">
      <c r="A1420" t="s">
        <v>521</v>
      </c>
      <c r="B1420" s="16">
        <v>4.3966964056077202E-5</v>
      </c>
    </row>
    <row r="1421" spans="1:2" x14ac:dyDescent="0.25">
      <c r="A1421" t="s">
        <v>1460</v>
      </c>
      <c r="B1421" s="16">
        <v>4.3340346246210097E-5</v>
      </c>
    </row>
    <row r="1422" spans="1:2" x14ac:dyDescent="0.25">
      <c r="A1422" t="s">
        <v>767</v>
      </c>
      <c r="B1422" s="16">
        <v>4.3098769545366503E-5</v>
      </c>
    </row>
    <row r="1423" spans="1:2" x14ac:dyDescent="0.25">
      <c r="A1423" t="s">
        <v>1700</v>
      </c>
      <c r="B1423" s="16">
        <v>4.3083482846639503E-5</v>
      </c>
    </row>
    <row r="1424" spans="1:2" x14ac:dyDescent="0.25">
      <c r="A1424" t="s">
        <v>274</v>
      </c>
      <c r="B1424" s="16">
        <v>4.2963233216541702E-5</v>
      </c>
    </row>
    <row r="1425" spans="1:2" x14ac:dyDescent="0.25">
      <c r="A1425" t="s">
        <v>220</v>
      </c>
      <c r="B1425" s="16">
        <v>4.2274292248234898E-5</v>
      </c>
    </row>
    <row r="1426" spans="1:2" x14ac:dyDescent="0.25">
      <c r="A1426" t="s">
        <v>1804</v>
      </c>
      <c r="B1426" s="16">
        <v>4.2240263502489802E-5</v>
      </c>
    </row>
    <row r="1427" spans="1:2" x14ac:dyDescent="0.25">
      <c r="A1427" t="s">
        <v>1009</v>
      </c>
      <c r="B1427" s="16">
        <v>4.2233059131048901E-5</v>
      </c>
    </row>
    <row r="1428" spans="1:2" x14ac:dyDescent="0.25">
      <c r="A1428" t="s">
        <v>1630</v>
      </c>
      <c r="B1428" s="16">
        <v>4.1982518485794201E-5</v>
      </c>
    </row>
    <row r="1429" spans="1:2" x14ac:dyDescent="0.25">
      <c r="A1429" t="s">
        <v>1430</v>
      </c>
      <c r="B1429" s="16">
        <v>4.1309274797549103E-5</v>
      </c>
    </row>
    <row r="1430" spans="1:2" x14ac:dyDescent="0.25">
      <c r="A1430" t="s">
        <v>235</v>
      </c>
      <c r="B1430" s="16">
        <v>4.12851845409215E-5</v>
      </c>
    </row>
    <row r="1431" spans="1:2" x14ac:dyDescent="0.25">
      <c r="A1431" t="s">
        <v>469</v>
      </c>
      <c r="B1431" s="16">
        <v>4.09049110270391E-5</v>
      </c>
    </row>
    <row r="1432" spans="1:2" x14ac:dyDescent="0.25">
      <c r="A1432" t="s">
        <v>1754</v>
      </c>
      <c r="B1432" s="16">
        <v>4.0446562714546799E-5</v>
      </c>
    </row>
    <row r="1433" spans="1:2" x14ac:dyDescent="0.25">
      <c r="A1433" t="s">
        <v>1465</v>
      </c>
      <c r="B1433" s="16">
        <v>3.98045057008555E-5</v>
      </c>
    </row>
    <row r="1434" spans="1:2" x14ac:dyDescent="0.25">
      <c r="A1434" t="s">
        <v>1753</v>
      </c>
      <c r="B1434" s="16">
        <v>3.97174721419092E-5</v>
      </c>
    </row>
    <row r="1435" spans="1:2" x14ac:dyDescent="0.25">
      <c r="A1435" t="s">
        <v>1631</v>
      </c>
      <c r="B1435" s="16">
        <v>3.9640217376798297E-5</v>
      </c>
    </row>
    <row r="1436" spans="1:2" x14ac:dyDescent="0.25">
      <c r="A1436" t="s">
        <v>1546</v>
      </c>
      <c r="B1436" s="16">
        <v>3.8932730810379199E-5</v>
      </c>
    </row>
    <row r="1437" spans="1:2" x14ac:dyDescent="0.25">
      <c r="A1437" t="s">
        <v>1457</v>
      </c>
      <c r="B1437" s="16">
        <v>3.8704181309108298E-5</v>
      </c>
    </row>
    <row r="1438" spans="1:2" x14ac:dyDescent="0.25">
      <c r="A1438" t="s">
        <v>1428</v>
      </c>
      <c r="B1438" s="16">
        <v>3.8470006460317398E-5</v>
      </c>
    </row>
    <row r="1439" spans="1:2" x14ac:dyDescent="0.25">
      <c r="A1439" t="s">
        <v>721</v>
      </c>
      <c r="B1439" s="16">
        <v>3.8163134887665802E-5</v>
      </c>
    </row>
    <row r="1440" spans="1:2" x14ac:dyDescent="0.25">
      <c r="A1440" t="s">
        <v>1445</v>
      </c>
      <c r="B1440" s="16">
        <v>3.8053655989693301E-5</v>
      </c>
    </row>
    <row r="1441" spans="1:2" x14ac:dyDescent="0.25">
      <c r="A1441" t="s">
        <v>1663</v>
      </c>
      <c r="B1441" s="16">
        <v>3.7692962455061101E-5</v>
      </c>
    </row>
    <row r="1442" spans="1:2" x14ac:dyDescent="0.25">
      <c r="A1442" t="s">
        <v>1685</v>
      </c>
      <c r="B1442" s="16">
        <v>3.7569649374170497E-5</v>
      </c>
    </row>
    <row r="1443" spans="1:2" x14ac:dyDescent="0.25">
      <c r="A1443" t="s">
        <v>1507</v>
      </c>
      <c r="B1443" s="16">
        <v>3.69318698851072E-5</v>
      </c>
    </row>
    <row r="1444" spans="1:2" x14ac:dyDescent="0.25">
      <c r="A1444" t="s">
        <v>1176</v>
      </c>
      <c r="B1444" s="16">
        <v>3.6692333074200098E-5</v>
      </c>
    </row>
    <row r="1445" spans="1:2" x14ac:dyDescent="0.25">
      <c r="A1445" t="s">
        <v>256</v>
      </c>
      <c r="B1445" s="16">
        <v>3.6684889329334299E-5</v>
      </c>
    </row>
    <row r="1446" spans="1:2" x14ac:dyDescent="0.25">
      <c r="A1446" t="s">
        <v>244</v>
      </c>
      <c r="B1446" s="16">
        <v>3.6678544920181403E-5</v>
      </c>
    </row>
    <row r="1447" spans="1:2" x14ac:dyDescent="0.25">
      <c r="A1447" t="s">
        <v>1444</v>
      </c>
      <c r="B1447" s="16">
        <v>3.66391557263298E-5</v>
      </c>
    </row>
    <row r="1448" spans="1:2" x14ac:dyDescent="0.25">
      <c r="A1448" t="s">
        <v>539</v>
      </c>
      <c r="B1448" s="16">
        <v>3.6571800126532798E-5</v>
      </c>
    </row>
    <row r="1449" spans="1:2" x14ac:dyDescent="0.25">
      <c r="A1449" t="s">
        <v>1750</v>
      </c>
      <c r="B1449" s="16">
        <v>3.6514363434794801E-5</v>
      </c>
    </row>
    <row r="1450" spans="1:2" x14ac:dyDescent="0.25">
      <c r="A1450" t="s">
        <v>502</v>
      </c>
      <c r="B1450" s="16">
        <v>3.6105046135069202E-5</v>
      </c>
    </row>
    <row r="1451" spans="1:2" x14ac:dyDescent="0.25">
      <c r="A1451" t="s">
        <v>1466</v>
      </c>
      <c r="B1451" s="16">
        <v>3.5922885823973201E-5</v>
      </c>
    </row>
    <row r="1452" spans="1:2" x14ac:dyDescent="0.25">
      <c r="A1452" t="s">
        <v>1650</v>
      </c>
      <c r="B1452" s="16">
        <v>3.5756480906195503E-5</v>
      </c>
    </row>
    <row r="1453" spans="1:2" x14ac:dyDescent="0.25">
      <c r="A1453" t="s">
        <v>1813</v>
      </c>
      <c r="B1453" s="16">
        <v>3.5740272409492302E-5</v>
      </c>
    </row>
    <row r="1454" spans="1:2" x14ac:dyDescent="0.25">
      <c r="A1454" t="s">
        <v>406</v>
      </c>
      <c r="B1454" s="16">
        <v>3.5034770379520298E-5</v>
      </c>
    </row>
    <row r="1455" spans="1:2" x14ac:dyDescent="0.25">
      <c r="A1455" t="s">
        <v>541</v>
      </c>
      <c r="B1455" s="16">
        <v>3.5025537038018003E-5</v>
      </c>
    </row>
    <row r="1456" spans="1:2" x14ac:dyDescent="0.25">
      <c r="A1456" t="s">
        <v>1456</v>
      </c>
      <c r="B1456" s="16">
        <v>3.4884461262115397E-5</v>
      </c>
    </row>
    <row r="1457" spans="1:2" x14ac:dyDescent="0.25">
      <c r="A1457" t="s">
        <v>250</v>
      </c>
      <c r="B1457" s="16">
        <v>3.4607283302838602E-5</v>
      </c>
    </row>
    <row r="1458" spans="1:2" x14ac:dyDescent="0.25">
      <c r="A1458" t="s">
        <v>808</v>
      </c>
      <c r="B1458" s="16">
        <v>3.4600027862796503E-5</v>
      </c>
    </row>
    <row r="1459" spans="1:2" x14ac:dyDescent="0.25">
      <c r="A1459" t="s">
        <v>1702</v>
      </c>
      <c r="B1459" s="16">
        <v>3.4063171658764503E-5</v>
      </c>
    </row>
    <row r="1460" spans="1:2" x14ac:dyDescent="0.25">
      <c r="A1460" t="s">
        <v>280</v>
      </c>
      <c r="B1460" s="16">
        <v>3.3574108831211899E-5</v>
      </c>
    </row>
    <row r="1461" spans="1:2" x14ac:dyDescent="0.25">
      <c r="A1461" t="s">
        <v>1682</v>
      </c>
      <c r="B1461" s="16">
        <v>3.3546569074973702E-5</v>
      </c>
    </row>
    <row r="1462" spans="1:2" x14ac:dyDescent="0.25">
      <c r="A1462" t="s">
        <v>1632</v>
      </c>
      <c r="B1462" s="16">
        <v>3.3537007507122298E-5</v>
      </c>
    </row>
    <row r="1463" spans="1:2" x14ac:dyDescent="0.25">
      <c r="A1463" t="s">
        <v>1828</v>
      </c>
      <c r="B1463" s="16">
        <v>3.34641858904915E-5</v>
      </c>
    </row>
    <row r="1464" spans="1:2" x14ac:dyDescent="0.25">
      <c r="A1464" t="s">
        <v>1651</v>
      </c>
      <c r="B1464" s="16">
        <v>3.34379538507955E-5</v>
      </c>
    </row>
    <row r="1465" spans="1:2" x14ac:dyDescent="0.25">
      <c r="A1465" t="s">
        <v>1786</v>
      </c>
      <c r="B1465" s="16">
        <v>3.3427236077400701E-5</v>
      </c>
    </row>
    <row r="1466" spans="1:2" x14ac:dyDescent="0.25">
      <c r="A1466" t="s">
        <v>598</v>
      </c>
      <c r="B1466" s="16">
        <v>3.3413921375982997E-5</v>
      </c>
    </row>
    <row r="1467" spans="1:2" x14ac:dyDescent="0.25">
      <c r="A1467" t="s">
        <v>1696</v>
      </c>
      <c r="B1467" s="16">
        <v>3.30947363974165E-5</v>
      </c>
    </row>
    <row r="1468" spans="1:2" x14ac:dyDescent="0.25">
      <c r="A1468" t="s">
        <v>1439</v>
      </c>
      <c r="B1468" s="16">
        <v>3.2947017326965202E-5</v>
      </c>
    </row>
    <row r="1469" spans="1:2" x14ac:dyDescent="0.25">
      <c r="A1469" t="s">
        <v>1827</v>
      </c>
      <c r="B1469" s="16">
        <v>3.2926383834745098E-5</v>
      </c>
    </row>
    <row r="1470" spans="1:2" x14ac:dyDescent="0.25">
      <c r="A1470" t="s">
        <v>1766</v>
      </c>
      <c r="B1470" s="16">
        <v>3.25373552342917E-5</v>
      </c>
    </row>
    <row r="1471" spans="1:2" x14ac:dyDescent="0.25">
      <c r="A1471" t="s">
        <v>1701</v>
      </c>
      <c r="B1471" s="16">
        <v>3.2480587178413599E-5</v>
      </c>
    </row>
    <row r="1472" spans="1:2" x14ac:dyDescent="0.25">
      <c r="A1472" t="s">
        <v>1554</v>
      </c>
      <c r="B1472" s="16">
        <v>3.1989408064778597E-5</v>
      </c>
    </row>
    <row r="1473" spans="1:2" x14ac:dyDescent="0.25">
      <c r="A1473" t="s">
        <v>219</v>
      </c>
      <c r="B1473" s="16">
        <v>3.1963348107628198E-5</v>
      </c>
    </row>
    <row r="1474" spans="1:2" x14ac:dyDescent="0.25">
      <c r="A1474" t="s">
        <v>1768</v>
      </c>
      <c r="B1474" s="16">
        <v>3.1929819615005699E-5</v>
      </c>
    </row>
    <row r="1475" spans="1:2" x14ac:dyDescent="0.25">
      <c r="A1475" t="s">
        <v>1710</v>
      </c>
      <c r="B1475" s="16">
        <v>3.1884427575276402E-5</v>
      </c>
    </row>
    <row r="1476" spans="1:2" x14ac:dyDescent="0.25">
      <c r="A1476" t="s">
        <v>623</v>
      </c>
      <c r="B1476" s="16">
        <v>3.0967382899252998E-5</v>
      </c>
    </row>
    <row r="1477" spans="1:2" x14ac:dyDescent="0.25">
      <c r="A1477" t="s">
        <v>1789</v>
      </c>
      <c r="B1477" s="16">
        <v>3.0941600952106797E-5</v>
      </c>
    </row>
    <row r="1478" spans="1:2" x14ac:dyDescent="0.25">
      <c r="A1478" t="s">
        <v>1557</v>
      </c>
      <c r="B1478" s="16">
        <v>3.09131036739978E-5</v>
      </c>
    </row>
    <row r="1479" spans="1:2" x14ac:dyDescent="0.25">
      <c r="A1479" t="s">
        <v>1729</v>
      </c>
      <c r="B1479" s="16">
        <v>3.0863964512571E-5</v>
      </c>
    </row>
    <row r="1480" spans="1:2" x14ac:dyDescent="0.25">
      <c r="A1480" t="s">
        <v>1668</v>
      </c>
      <c r="B1480" s="16">
        <v>3.0231323555183801E-5</v>
      </c>
    </row>
    <row r="1481" spans="1:2" x14ac:dyDescent="0.25">
      <c r="A1481" t="s">
        <v>516</v>
      </c>
      <c r="B1481" s="16">
        <v>2.9839150355919799E-5</v>
      </c>
    </row>
    <row r="1482" spans="1:2" x14ac:dyDescent="0.25">
      <c r="A1482" t="s">
        <v>1740</v>
      </c>
      <c r="B1482" s="16">
        <v>2.9487452867662801E-5</v>
      </c>
    </row>
    <row r="1483" spans="1:2" x14ac:dyDescent="0.25">
      <c r="A1483" t="s">
        <v>1795</v>
      </c>
      <c r="B1483" s="16">
        <v>2.9344554737935999E-5</v>
      </c>
    </row>
    <row r="1484" spans="1:2" x14ac:dyDescent="0.25">
      <c r="A1484" t="s">
        <v>1728</v>
      </c>
      <c r="B1484" s="16">
        <v>2.9327184034081701E-5</v>
      </c>
    </row>
    <row r="1485" spans="1:2" x14ac:dyDescent="0.25">
      <c r="A1485" t="s">
        <v>453</v>
      </c>
      <c r="B1485" s="16">
        <v>2.8817085215151699E-5</v>
      </c>
    </row>
    <row r="1486" spans="1:2" x14ac:dyDescent="0.25">
      <c r="A1486" t="s">
        <v>1799</v>
      </c>
      <c r="B1486" s="16">
        <v>2.8785285610434899E-5</v>
      </c>
    </row>
    <row r="1487" spans="1:2" x14ac:dyDescent="0.25">
      <c r="A1487" t="s">
        <v>1468</v>
      </c>
      <c r="B1487" s="16">
        <v>2.83854200224743E-5</v>
      </c>
    </row>
    <row r="1488" spans="1:2" x14ac:dyDescent="0.25">
      <c r="A1488" t="s">
        <v>1739</v>
      </c>
      <c r="B1488" s="16">
        <v>2.8357892906060102E-5</v>
      </c>
    </row>
    <row r="1489" spans="1:2" x14ac:dyDescent="0.25">
      <c r="A1489" t="s">
        <v>1744</v>
      </c>
      <c r="B1489" s="16">
        <v>2.78636319110999E-5</v>
      </c>
    </row>
    <row r="1490" spans="1:2" x14ac:dyDescent="0.25">
      <c r="A1490" t="s">
        <v>1611</v>
      </c>
      <c r="B1490" s="16">
        <v>2.7827903930227802E-5</v>
      </c>
    </row>
    <row r="1491" spans="1:2" x14ac:dyDescent="0.25">
      <c r="A1491" t="s">
        <v>1601</v>
      </c>
      <c r="B1491" s="16">
        <v>2.73749575191706E-5</v>
      </c>
    </row>
    <row r="1492" spans="1:2" x14ac:dyDescent="0.25">
      <c r="A1492" t="s">
        <v>239</v>
      </c>
      <c r="B1492" s="16">
        <v>2.66795168881283E-5</v>
      </c>
    </row>
    <row r="1493" spans="1:2" x14ac:dyDescent="0.25">
      <c r="A1493" t="s">
        <v>1649</v>
      </c>
      <c r="B1493" s="16">
        <v>2.6269017421952998E-5</v>
      </c>
    </row>
    <row r="1494" spans="1:2" x14ac:dyDescent="0.25">
      <c r="A1494" t="s">
        <v>1605</v>
      </c>
      <c r="B1494" s="16">
        <v>2.56685916996865E-5</v>
      </c>
    </row>
    <row r="1495" spans="1:2" x14ac:dyDescent="0.25">
      <c r="A1495" t="s">
        <v>1774</v>
      </c>
      <c r="B1495" s="16">
        <v>2.5667405533510202E-5</v>
      </c>
    </row>
    <row r="1496" spans="1:2" x14ac:dyDescent="0.25">
      <c r="A1496" t="s">
        <v>1575</v>
      </c>
      <c r="B1496" s="16">
        <v>2.5660988364862899E-5</v>
      </c>
    </row>
    <row r="1497" spans="1:2" x14ac:dyDescent="0.25">
      <c r="A1497" t="s">
        <v>1639</v>
      </c>
      <c r="B1497" s="16">
        <v>2.5634577673175299E-5</v>
      </c>
    </row>
    <row r="1498" spans="1:2" x14ac:dyDescent="0.25">
      <c r="A1498" t="s">
        <v>1689</v>
      </c>
      <c r="B1498" s="16">
        <v>2.5201433471734701E-5</v>
      </c>
    </row>
    <row r="1499" spans="1:2" x14ac:dyDescent="0.25">
      <c r="A1499" t="s">
        <v>1694</v>
      </c>
      <c r="B1499" s="16">
        <v>2.50344946743634E-5</v>
      </c>
    </row>
    <row r="1500" spans="1:2" x14ac:dyDescent="0.25">
      <c r="A1500" t="s">
        <v>1487</v>
      </c>
      <c r="B1500" s="16">
        <v>2.5010184255207601E-5</v>
      </c>
    </row>
    <row r="1501" spans="1:2" x14ac:dyDescent="0.25">
      <c r="A1501" t="s">
        <v>654</v>
      </c>
      <c r="B1501" s="16">
        <v>2.4721878421583102E-5</v>
      </c>
    </row>
    <row r="1502" spans="1:2" x14ac:dyDescent="0.25">
      <c r="A1502" t="s">
        <v>231</v>
      </c>
      <c r="B1502" s="16">
        <v>2.4701604945954502E-5</v>
      </c>
    </row>
    <row r="1503" spans="1:2" x14ac:dyDescent="0.25">
      <c r="A1503" t="s">
        <v>604</v>
      </c>
      <c r="B1503" s="16">
        <v>2.45972561942904E-5</v>
      </c>
    </row>
    <row r="1504" spans="1:2" x14ac:dyDescent="0.25">
      <c r="A1504" t="s">
        <v>1426</v>
      </c>
      <c r="B1504" s="16">
        <v>2.45668965900227E-5</v>
      </c>
    </row>
    <row r="1505" spans="1:2" x14ac:dyDescent="0.25">
      <c r="A1505" t="s">
        <v>1769</v>
      </c>
      <c r="B1505" s="16">
        <v>2.4564578065874801E-5</v>
      </c>
    </row>
    <row r="1506" spans="1:2" x14ac:dyDescent="0.25">
      <c r="A1506" t="s">
        <v>1495</v>
      </c>
      <c r="B1506" s="16">
        <v>2.35887430359133E-5</v>
      </c>
    </row>
    <row r="1507" spans="1:2" x14ac:dyDescent="0.25">
      <c r="A1507" t="s">
        <v>1745</v>
      </c>
      <c r="B1507" s="16">
        <v>2.3477773255745502E-5</v>
      </c>
    </row>
    <row r="1508" spans="1:2" x14ac:dyDescent="0.25">
      <c r="A1508" t="s">
        <v>1647</v>
      </c>
      <c r="B1508" s="16">
        <v>2.31889575540846E-5</v>
      </c>
    </row>
    <row r="1509" spans="1:2" x14ac:dyDescent="0.25">
      <c r="A1509" t="s">
        <v>451</v>
      </c>
      <c r="B1509" s="16">
        <v>2.3073188625907598E-5</v>
      </c>
    </row>
    <row r="1510" spans="1:2" x14ac:dyDescent="0.25">
      <c r="A1510" t="s">
        <v>1676</v>
      </c>
      <c r="B1510" s="16">
        <v>2.3062725155730701E-5</v>
      </c>
    </row>
    <row r="1511" spans="1:2" x14ac:dyDescent="0.25">
      <c r="A1511" t="s">
        <v>1545</v>
      </c>
      <c r="B1511" s="16">
        <v>2.2983627245170199E-5</v>
      </c>
    </row>
    <row r="1512" spans="1:2" x14ac:dyDescent="0.25">
      <c r="A1512" t="s">
        <v>1599</v>
      </c>
      <c r="B1512" s="16">
        <v>2.28372010300941E-5</v>
      </c>
    </row>
    <row r="1513" spans="1:2" x14ac:dyDescent="0.25">
      <c r="A1513" t="s">
        <v>312</v>
      </c>
      <c r="B1513" s="16">
        <v>2.2536648165068902E-5</v>
      </c>
    </row>
    <row r="1514" spans="1:2" x14ac:dyDescent="0.25">
      <c r="A1514" t="s">
        <v>1667</v>
      </c>
      <c r="B1514" s="16">
        <v>2.24999108536615E-5</v>
      </c>
    </row>
    <row r="1515" spans="1:2" x14ac:dyDescent="0.25">
      <c r="A1515" t="s">
        <v>1680</v>
      </c>
      <c r="B1515" s="16">
        <v>2.2374279448270401E-5</v>
      </c>
    </row>
    <row r="1516" spans="1:2" x14ac:dyDescent="0.25">
      <c r="A1516" t="s">
        <v>1662</v>
      </c>
      <c r="B1516" s="16">
        <v>2.23129749690138E-5</v>
      </c>
    </row>
    <row r="1517" spans="1:2" x14ac:dyDescent="0.25">
      <c r="A1517" t="s">
        <v>1537</v>
      </c>
      <c r="B1517" s="16">
        <v>2.1990907001263501E-5</v>
      </c>
    </row>
    <row r="1518" spans="1:2" x14ac:dyDescent="0.25">
      <c r="A1518" t="s">
        <v>1655</v>
      </c>
      <c r="B1518" s="16">
        <v>2.1960790073885699E-5</v>
      </c>
    </row>
    <row r="1519" spans="1:2" x14ac:dyDescent="0.25">
      <c r="A1519" t="s">
        <v>1776</v>
      </c>
      <c r="B1519" s="16">
        <v>2.1944465921671801E-5</v>
      </c>
    </row>
    <row r="1520" spans="1:2" x14ac:dyDescent="0.25">
      <c r="A1520" t="s">
        <v>1544</v>
      </c>
      <c r="B1520" s="16">
        <v>2.1614153054527101E-5</v>
      </c>
    </row>
    <row r="1521" spans="1:2" x14ac:dyDescent="0.25">
      <c r="A1521" t="s">
        <v>1811</v>
      </c>
      <c r="B1521" s="16">
        <v>2.0892929758027098E-5</v>
      </c>
    </row>
    <row r="1522" spans="1:2" x14ac:dyDescent="0.25">
      <c r="A1522" t="s">
        <v>1803</v>
      </c>
      <c r="B1522" s="16">
        <v>2.0452113926432998E-5</v>
      </c>
    </row>
    <row r="1523" spans="1:2" x14ac:dyDescent="0.25">
      <c r="A1523" t="s">
        <v>242</v>
      </c>
      <c r="B1523" s="16">
        <v>2.0438496533998599E-5</v>
      </c>
    </row>
    <row r="1524" spans="1:2" x14ac:dyDescent="0.25">
      <c r="A1524" t="s">
        <v>1723</v>
      </c>
      <c r="B1524" s="16">
        <v>2.0420918001918901E-5</v>
      </c>
    </row>
    <row r="1525" spans="1:2" x14ac:dyDescent="0.25">
      <c r="A1525" t="s">
        <v>1623</v>
      </c>
      <c r="B1525" s="16">
        <v>2.04114156853384E-5</v>
      </c>
    </row>
    <row r="1526" spans="1:2" x14ac:dyDescent="0.25">
      <c r="A1526" t="s">
        <v>1642</v>
      </c>
      <c r="B1526" s="16">
        <v>2.0245587047057701E-5</v>
      </c>
    </row>
    <row r="1527" spans="1:2" x14ac:dyDescent="0.25">
      <c r="A1527" t="s">
        <v>1807</v>
      </c>
      <c r="B1527" s="16">
        <v>1.9958602148461001E-5</v>
      </c>
    </row>
    <row r="1528" spans="1:2" x14ac:dyDescent="0.25">
      <c r="A1528" t="s">
        <v>1458</v>
      </c>
      <c r="B1528" s="16">
        <v>1.9412430765229801E-5</v>
      </c>
    </row>
    <row r="1529" spans="1:2" x14ac:dyDescent="0.25">
      <c r="A1529" t="s">
        <v>1492</v>
      </c>
      <c r="B1529" s="16">
        <v>1.9386332753687099E-5</v>
      </c>
    </row>
    <row r="1530" spans="1:2" x14ac:dyDescent="0.25">
      <c r="A1530" t="s">
        <v>1781</v>
      </c>
      <c r="B1530" s="16">
        <v>1.9368454641451902E-5</v>
      </c>
    </row>
    <row r="1531" spans="1:2" x14ac:dyDescent="0.25">
      <c r="A1531" t="s">
        <v>1598</v>
      </c>
      <c r="B1531" s="16">
        <v>1.8919942992581901E-5</v>
      </c>
    </row>
    <row r="1532" spans="1:2" x14ac:dyDescent="0.25">
      <c r="A1532" t="s">
        <v>1469</v>
      </c>
      <c r="B1532" s="16">
        <v>1.88630924545459E-5</v>
      </c>
    </row>
    <row r="1533" spans="1:2" x14ac:dyDescent="0.25">
      <c r="A1533" t="s">
        <v>1704</v>
      </c>
      <c r="B1533" s="16">
        <v>1.88113865713473E-5</v>
      </c>
    </row>
    <row r="1534" spans="1:2" x14ac:dyDescent="0.25">
      <c r="A1534" t="s">
        <v>1552</v>
      </c>
      <c r="B1534" s="16">
        <v>1.8563885018589699E-5</v>
      </c>
    </row>
    <row r="1535" spans="1:2" x14ac:dyDescent="0.25">
      <c r="A1535" t="s">
        <v>1721</v>
      </c>
      <c r="B1535" s="16">
        <v>1.8299371672598299E-5</v>
      </c>
    </row>
    <row r="1536" spans="1:2" x14ac:dyDescent="0.25">
      <c r="A1536" t="s">
        <v>1505</v>
      </c>
      <c r="B1536" s="16">
        <v>1.8274554003432202E-5</v>
      </c>
    </row>
    <row r="1537" spans="1:2" x14ac:dyDescent="0.25">
      <c r="A1537" t="s">
        <v>1602</v>
      </c>
      <c r="B1537" s="16">
        <v>1.8236032468368702E-5</v>
      </c>
    </row>
    <row r="1538" spans="1:2" x14ac:dyDescent="0.25">
      <c r="A1538" t="s">
        <v>506</v>
      </c>
      <c r="B1538" s="16">
        <v>1.81443693873675E-5</v>
      </c>
    </row>
    <row r="1539" spans="1:2" x14ac:dyDescent="0.25">
      <c r="A1539" t="s">
        <v>1455</v>
      </c>
      <c r="B1539" s="16">
        <v>1.7938456826117201E-5</v>
      </c>
    </row>
    <row r="1540" spans="1:2" x14ac:dyDescent="0.25">
      <c r="A1540" t="s">
        <v>212</v>
      </c>
      <c r="B1540" s="16">
        <v>1.78870054569397E-5</v>
      </c>
    </row>
    <row r="1541" spans="1:2" x14ac:dyDescent="0.25">
      <c r="A1541" t="s">
        <v>1779</v>
      </c>
      <c r="B1541" s="16">
        <v>1.7861409458187398E-5</v>
      </c>
    </row>
    <row r="1542" spans="1:2" x14ac:dyDescent="0.25">
      <c r="A1542" t="s">
        <v>1640</v>
      </c>
      <c r="B1542" s="16">
        <v>1.7816458214675401E-5</v>
      </c>
    </row>
    <row r="1543" spans="1:2" x14ac:dyDescent="0.25">
      <c r="A1543" t="s">
        <v>1450</v>
      </c>
      <c r="B1543" s="16">
        <v>1.7803525416622501E-5</v>
      </c>
    </row>
    <row r="1544" spans="1:2" x14ac:dyDescent="0.25">
      <c r="A1544" t="s">
        <v>1656</v>
      </c>
      <c r="B1544" s="16">
        <v>1.7767376396486602E-5</v>
      </c>
    </row>
    <row r="1545" spans="1:2" x14ac:dyDescent="0.25">
      <c r="A1545" t="s">
        <v>318</v>
      </c>
      <c r="B1545" s="16">
        <v>1.7355084393075501E-5</v>
      </c>
    </row>
    <row r="1546" spans="1:2" x14ac:dyDescent="0.25">
      <c r="A1546" t="s">
        <v>1812</v>
      </c>
      <c r="B1546" s="16">
        <v>1.7271948270066499E-5</v>
      </c>
    </row>
    <row r="1547" spans="1:2" x14ac:dyDescent="0.25">
      <c r="A1547" t="s">
        <v>1638</v>
      </c>
      <c r="B1547" s="16">
        <v>1.6796560571549401E-5</v>
      </c>
    </row>
    <row r="1548" spans="1:2" x14ac:dyDescent="0.25">
      <c r="A1548" t="s">
        <v>1664</v>
      </c>
      <c r="B1548" s="16">
        <v>1.6733905747728102E-5</v>
      </c>
    </row>
    <row r="1549" spans="1:2" x14ac:dyDescent="0.25">
      <c r="A1549" t="s">
        <v>1734</v>
      </c>
      <c r="B1549" s="16">
        <v>1.6559708074218299E-5</v>
      </c>
    </row>
    <row r="1550" spans="1:2" x14ac:dyDescent="0.25">
      <c r="A1550" t="s">
        <v>1454</v>
      </c>
      <c r="B1550" s="16">
        <v>1.62963352700526E-5</v>
      </c>
    </row>
    <row r="1551" spans="1:2" x14ac:dyDescent="0.25">
      <c r="A1551" t="s">
        <v>1654</v>
      </c>
      <c r="B1551" s="16">
        <v>1.62911396838005E-5</v>
      </c>
    </row>
    <row r="1552" spans="1:2" x14ac:dyDescent="0.25">
      <c r="A1552" t="s">
        <v>1695</v>
      </c>
      <c r="B1552" s="16">
        <v>1.6226107503745401E-5</v>
      </c>
    </row>
    <row r="1553" spans="1:2" x14ac:dyDescent="0.25">
      <c r="A1553" t="s">
        <v>1717</v>
      </c>
      <c r="B1553" s="16">
        <v>1.6076364529470601E-5</v>
      </c>
    </row>
    <row r="1554" spans="1:2" x14ac:dyDescent="0.25">
      <c r="A1554" t="s">
        <v>1709</v>
      </c>
      <c r="B1554" s="16">
        <v>1.5822540433944299E-5</v>
      </c>
    </row>
    <row r="1555" spans="1:2" x14ac:dyDescent="0.25">
      <c r="A1555" t="s">
        <v>1677</v>
      </c>
      <c r="B1555" s="16">
        <v>1.57877762393746E-5</v>
      </c>
    </row>
    <row r="1556" spans="1:2" x14ac:dyDescent="0.25">
      <c r="A1556" t="s">
        <v>1688</v>
      </c>
      <c r="B1556" s="16">
        <v>1.5747591087047201E-5</v>
      </c>
    </row>
    <row r="1557" spans="1:2" x14ac:dyDescent="0.25">
      <c r="A1557" t="s">
        <v>1619</v>
      </c>
      <c r="B1557" s="16">
        <v>1.5617016705913E-5</v>
      </c>
    </row>
    <row r="1558" spans="1:2" x14ac:dyDescent="0.25">
      <c r="A1558" t="s">
        <v>1775</v>
      </c>
      <c r="B1558" s="16">
        <v>1.5519937694020699E-5</v>
      </c>
    </row>
    <row r="1559" spans="1:2" x14ac:dyDescent="0.25">
      <c r="A1559" t="s">
        <v>1622</v>
      </c>
      <c r="B1559" s="16">
        <v>1.52698687193392E-5</v>
      </c>
    </row>
    <row r="1560" spans="1:2" x14ac:dyDescent="0.25">
      <c r="A1560" t="s">
        <v>1691</v>
      </c>
      <c r="B1560" s="16">
        <v>1.51202568368158E-5</v>
      </c>
    </row>
    <row r="1561" spans="1:2" x14ac:dyDescent="0.25">
      <c r="A1561" t="s">
        <v>1690</v>
      </c>
      <c r="B1561" s="16">
        <v>1.5117941711362699E-5</v>
      </c>
    </row>
    <row r="1562" spans="1:2" x14ac:dyDescent="0.25">
      <c r="A1562" t="s">
        <v>1530</v>
      </c>
      <c r="B1562" s="16">
        <v>1.4129641132407601E-5</v>
      </c>
    </row>
    <row r="1563" spans="1:2" x14ac:dyDescent="0.25">
      <c r="A1563" t="s">
        <v>1681</v>
      </c>
      <c r="B1563" s="16">
        <v>1.40648921646748E-5</v>
      </c>
    </row>
    <row r="1564" spans="1:2" x14ac:dyDescent="0.25">
      <c r="A1564" t="s">
        <v>1790</v>
      </c>
      <c r="B1564" s="16">
        <v>1.3650396154337001E-5</v>
      </c>
    </row>
    <row r="1565" spans="1:2" x14ac:dyDescent="0.25">
      <c r="A1565" t="s">
        <v>1637</v>
      </c>
      <c r="B1565" s="16">
        <v>1.3616372553259701E-5</v>
      </c>
    </row>
    <row r="1566" spans="1:2" x14ac:dyDescent="0.25">
      <c r="A1566" t="s">
        <v>1549</v>
      </c>
      <c r="B1566" s="16">
        <v>1.3580720762966399E-5</v>
      </c>
    </row>
    <row r="1567" spans="1:2" x14ac:dyDescent="0.25">
      <c r="A1567" t="s">
        <v>1526</v>
      </c>
      <c r="B1567" s="16">
        <v>1.30593457904224E-5</v>
      </c>
    </row>
    <row r="1568" spans="1:2" x14ac:dyDescent="0.25">
      <c r="A1568" t="s">
        <v>206</v>
      </c>
      <c r="B1568" s="16">
        <v>1.30573598698838E-5</v>
      </c>
    </row>
    <row r="1569" spans="1:2" x14ac:dyDescent="0.25">
      <c r="A1569" t="s">
        <v>1635</v>
      </c>
      <c r="B1569" s="16">
        <v>1.3040288998796799E-5</v>
      </c>
    </row>
    <row r="1570" spans="1:2" x14ac:dyDescent="0.25">
      <c r="A1570" t="s">
        <v>1556</v>
      </c>
      <c r="B1570" s="16">
        <v>1.25691474049628E-5</v>
      </c>
    </row>
    <row r="1571" spans="1:2" x14ac:dyDescent="0.25">
      <c r="A1571" t="s">
        <v>1607</v>
      </c>
      <c r="B1571" s="16">
        <v>1.2131941383044599E-5</v>
      </c>
    </row>
    <row r="1572" spans="1:2" x14ac:dyDescent="0.25">
      <c r="A1572" t="s">
        <v>1679</v>
      </c>
      <c r="B1572" s="16">
        <v>1.2057123889135601E-5</v>
      </c>
    </row>
    <row r="1573" spans="1:2" x14ac:dyDescent="0.25">
      <c r="A1573" t="s">
        <v>1751</v>
      </c>
      <c r="B1573" s="16">
        <v>1.20103085289967E-5</v>
      </c>
    </row>
    <row r="1574" spans="1:2" x14ac:dyDescent="0.25">
      <c r="A1574" t="s">
        <v>204</v>
      </c>
      <c r="B1574" s="16">
        <v>1.1994471185821399E-5</v>
      </c>
    </row>
    <row r="1575" spans="1:2" x14ac:dyDescent="0.25">
      <c r="A1575" t="s">
        <v>1718</v>
      </c>
      <c r="B1575" s="16">
        <v>1.19105424806002E-5</v>
      </c>
    </row>
    <row r="1576" spans="1:2" x14ac:dyDescent="0.25">
      <c r="A1576" t="s">
        <v>1697</v>
      </c>
      <c r="B1576" s="16">
        <v>1.1517826562077301E-5</v>
      </c>
    </row>
    <row r="1577" spans="1:2" x14ac:dyDescent="0.25">
      <c r="A1577" t="s">
        <v>1470</v>
      </c>
      <c r="B1577" s="16">
        <v>1.1515502058303199E-5</v>
      </c>
    </row>
    <row r="1578" spans="1:2" x14ac:dyDescent="0.25">
      <c r="A1578" t="s">
        <v>1755</v>
      </c>
      <c r="B1578" s="16">
        <v>1.14883694773271E-5</v>
      </c>
    </row>
    <row r="1579" spans="1:2" x14ac:dyDescent="0.25">
      <c r="A1579" t="s">
        <v>510</v>
      </c>
      <c r="B1579" s="16">
        <v>1.1469525304364401E-5</v>
      </c>
    </row>
    <row r="1580" spans="1:2" x14ac:dyDescent="0.25">
      <c r="A1580" t="s">
        <v>1540</v>
      </c>
      <c r="B1580" s="16">
        <v>1.1103975433855501E-5</v>
      </c>
    </row>
    <row r="1581" spans="1:2" x14ac:dyDescent="0.25">
      <c r="A1581" t="s">
        <v>337</v>
      </c>
      <c r="B1581" s="16">
        <v>1.1064532116730899E-5</v>
      </c>
    </row>
    <row r="1582" spans="1:2" x14ac:dyDescent="0.25">
      <c r="A1582" t="s">
        <v>1797</v>
      </c>
      <c r="B1582" s="16">
        <v>1.1008421746930301E-5</v>
      </c>
    </row>
    <row r="1583" spans="1:2" x14ac:dyDescent="0.25">
      <c r="A1583" t="s">
        <v>1648</v>
      </c>
      <c r="B1583" s="16">
        <v>1.0963998056977099E-5</v>
      </c>
    </row>
    <row r="1584" spans="1:2" x14ac:dyDescent="0.25">
      <c r="A1584" t="s">
        <v>1480</v>
      </c>
      <c r="B1584" s="16">
        <v>1.08520878632766E-5</v>
      </c>
    </row>
    <row r="1585" spans="1:2" x14ac:dyDescent="0.25">
      <c r="A1585" t="s">
        <v>1613</v>
      </c>
      <c r="B1585" s="16">
        <v>1.04706872517161E-5</v>
      </c>
    </row>
    <row r="1586" spans="1:2" x14ac:dyDescent="0.25">
      <c r="A1586" t="s">
        <v>1712</v>
      </c>
      <c r="B1586" s="16">
        <v>9.96777253827443E-6</v>
      </c>
    </row>
    <row r="1587" spans="1:2" x14ac:dyDescent="0.25">
      <c r="A1587" t="s">
        <v>1670</v>
      </c>
      <c r="B1587" s="16">
        <v>9.9513763221887702E-6</v>
      </c>
    </row>
    <row r="1588" spans="1:2" x14ac:dyDescent="0.25">
      <c r="A1588" t="s">
        <v>1606</v>
      </c>
      <c r="B1588" s="16">
        <v>9.9320783511783395E-6</v>
      </c>
    </row>
    <row r="1589" spans="1:2" x14ac:dyDescent="0.25">
      <c r="A1589" t="s">
        <v>1675</v>
      </c>
      <c r="B1589" s="16">
        <v>9.8690114305857208E-6</v>
      </c>
    </row>
    <row r="1590" spans="1:2" x14ac:dyDescent="0.25">
      <c r="A1590" t="s">
        <v>1708</v>
      </c>
      <c r="B1590" s="16">
        <v>9.4953813196324806E-6</v>
      </c>
    </row>
    <row r="1591" spans="1:2" x14ac:dyDescent="0.25">
      <c r="A1591" t="s">
        <v>1705</v>
      </c>
      <c r="B1591" s="16">
        <v>9.4814037512772603E-6</v>
      </c>
    </row>
    <row r="1592" spans="1:2" x14ac:dyDescent="0.25">
      <c r="A1592" t="s">
        <v>1788</v>
      </c>
      <c r="B1592" s="16">
        <v>9.4534377459535694E-6</v>
      </c>
    </row>
    <row r="1593" spans="1:2" x14ac:dyDescent="0.25">
      <c r="A1593" t="s">
        <v>1665</v>
      </c>
      <c r="B1593" s="16">
        <v>9.4106987516919495E-6</v>
      </c>
    </row>
    <row r="1594" spans="1:2" x14ac:dyDescent="0.25">
      <c r="A1594" t="s">
        <v>1634</v>
      </c>
      <c r="B1594" s="16">
        <v>9.3788527844053399E-6</v>
      </c>
    </row>
    <row r="1595" spans="1:2" x14ac:dyDescent="0.25">
      <c r="A1595" t="s">
        <v>1798</v>
      </c>
      <c r="B1595" s="16">
        <v>8.9256135218456099E-6</v>
      </c>
    </row>
    <row r="1596" spans="1:2" x14ac:dyDescent="0.25">
      <c r="A1596" t="s">
        <v>1678</v>
      </c>
      <c r="B1596" s="16">
        <v>8.8068218663940292E-6</v>
      </c>
    </row>
    <row r="1597" spans="1:2" x14ac:dyDescent="0.25">
      <c r="A1597" t="s">
        <v>1805</v>
      </c>
      <c r="B1597" s="16">
        <v>8.3818743589898297E-6</v>
      </c>
    </row>
    <row r="1598" spans="1:2" x14ac:dyDescent="0.25">
      <c r="A1598" t="s">
        <v>1441</v>
      </c>
      <c r="B1598" s="16">
        <v>8.3123562640961196E-6</v>
      </c>
    </row>
    <row r="1599" spans="1:2" x14ac:dyDescent="0.25">
      <c r="A1599" t="s">
        <v>1703</v>
      </c>
      <c r="B1599" s="16">
        <v>7.4216673673662396E-6</v>
      </c>
    </row>
    <row r="1600" spans="1:2" x14ac:dyDescent="0.25">
      <c r="A1600" t="s">
        <v>1666</v>
      </c>
      <c r="B1600" s="16">
        <v>7.4031982871987698E-6</v>
      </c>
    </row>
    <row r="1601" spans="1:2" x14ac:dyDescent="0.25">
      <c r="A1601" t="s">
        <v>1636</v>
      </c>
      <c r="B1601" s="16">
        <v>7.3329235420058502E-6</v>
      </c>
    </row>
    <row r="1602" spans="1:2" x14ac:dyDescent="0.25">
      <c r="A1602" t="s">
        <v>1603</v>
      </c>
      <c r="B1602" s="16">
        <v>7.3218473217332001E-6</v>
      </c>
    </row>
    <row r="1603" spans="1:2" x14ac:dyDescent="0.25">
      <c r="A1603" t="s">
        <v>503</v>
      </c>
      <c r="B1603" s="16">
        <v>6.8339093154766296E-6</v>
      </c>
    </row>
    <row r="1604" spans="1:2" x14ac:dyDescent="0.25">
      <c r="A1604" t="s">
        <v>1597</v>
      </c>
      <c r="B1604" s="16">
        <v>6.7870166082728603E-6</v>
      </c>
    </row>
    <row r="1605" spans="1:2" x14ac:dyDescent="0.25">
      <c r="A1605" t="s">
        <v>1719</v>
      </c>
      <c r="B1605" s="16">
        <v>6.67414914274396E-6</v>
      </c>
    </row>
    <row r="1606" spans="1:2" x14ac:dyDescent="0.25">
      <c r="A1606" t="s">
        <v>501</v>
      </c>
      <c r="B1606" s="16">
        <v>5.8415491409865798E-6</v>
      </c>
    </row>
    <row r="1607" spans="1:2" x14ac:dyDescent="0.25">
      <c r="A1607" t="s">
        <v>1722</v>
      </c>
      <c r="B1607" s="16">
        <v>5.8381857614420002E-6</v>
      </c>
    </row>
    <row r="1608" spans="1:2" x14ac:dyDescent="0.25">
      <c r="A1608" t="s">
        <v>1693</v>
      </c>
      <c r="B1608" s="16">
        <v>5.8273858924265001E-6</v>
      </c>
    </row>
    <row r="1609" spans="1:2" x14ac:dyDescent="0.25">
      <c r="A1609" t="s">
        <v>1451</v>
      </c>
      <c r="B1609" s="16">
        <v>5.7587434689690804E-6</v>
      </c>
    </row>
    <row r="1610" spans="1:2" x14ac:dyDescent="0.25">
      <c r="A1610" t="s">
        <v>1661</v>
      </c>
      <c r="B1610" s="16">
        <v>5.6516727038940901E-6</v>
      </c>
    </row>
    <row r="1611" spans="1:2" x14ac:dyDescent="0.25">
      <c r="A1611" t="s">
        <v>1683</v>
      </c>
      <c r="B1611" s="16">
        <v>5.26219712890281E-6</v>
      </c>
    </row>
    <row r="1612" spans="1:2" x14ac:dyDescent="0.25">
      <c r="A1612" t="s">
        <v>221</v>
      </c>
      <c r="B1612" s="16">
        <v>5.1659797774259E-6</v>
      </c>
    </row>
    <row r="1613" spans="1:2" x14ac:dyDescent="0.25">
      <c r="A1613" t="s">
        <v>1669</v>
      </c>
      <c r="B1613" s="16">
        <v>5.1436001809187398E-6</v>
      </c>
    </row>
    <row r="1614" spans="1:2" x14ac:dyDescent="0.25">
      <c r="A1614" t="s">
        <v>243</v>
      </c>
      <c r="B1614" s="16">
        <v>4.7694564923851196E-6</v>
      </c>
    </row>
    <row r="1615" spans="1:2" x14ac:dyDescent="0.25">
      <c r="A1615" t="s">
        <v>1698</v>
      </c>
      <c r="B1615" s="16">
        <v>4.7397197455705297E-6</v>
      </c>
    </row>
    <row r="1616" spans="1:2" x14ac:dyDescent="0.25">
      <c r="A1616" t="s">
        <v>1657</v>
      </c>
      <c r="B1616" s="16">
        <v>4.7350239472667096E-6</v>
      </c>
    </row>
    <row r="1617" spans="1:2" x14ac:dyDescent="0.25">
      <c r="A1617" t="s">
        <v>1684</v>
      </c>
      <c r="B1617" s="16">
        <v>4.7350120896228196E-6</v>
      </c>
    </row>
    <row r="1618" spans="1:2" x14ac:dyDescent="0.25">
      <c r="A1618" t="s">
        <v>1628</v>
      </c>
      <c r="B1618" s="16">
        <v>4.6754363232491597E-6</v>
      </c>
    </row>
    <row r="1619" spans="1:2" x14ac:dyDescent="0.25">
      <c r="A1619" t="s">
        <v>1435</v>
      </c>
      <c r="B1619" s="16">
        <v>4.1675754103417702E-6</v>
      </c>
    </row>
    <row r="1620" spans="1:2" x14ac:dyDescent="0.25">
      <c r="A1620" t="s">
        <v>336</v>
      </c>
      <c r="B1620" s="16">
        <v>4.0873670264149297E-6</v>
      </c>
    </row>
    <row r="1621" spans="1:2" x14ac:dyDescent="0.25">
      <c r="A1621" t="s">
        <v>1711</v>
      </c>
      <c r="B1621" s="16">
        <v>3.1566630533784199E-6</v>
      </c>
    </row>
    <row r="1622" spans="1:2" x14ac:dyDescent="0.25">
      <c r="A1622" t="s">
        <v>1608</v>
      </c>
      <c r="B1622" s="16">
        <v>3.0940157534644602E-6</v>
      </c>
    </row>
    <row r="1623" spans="1:2" x14ac:dyDescent="0.25">
      <c r="A1623" t="s">
        <v>1618</v>
      </c>
      <c r="B1623" s="16">
        <v>2.6144972616240399E-6</v>
      </c>
    </row>
    <row r="1624" spans="1:2" x14ac:dyDescent="0.25">
      <c r="A1624" t="s">
        <v>486</v>
      </c>
      <c r="B1624" s="16">
        <v>2.5891369353014799E-6</v>
      </c>
    </row>
    <row r="1625" spans="1:2" x14ac:dyDescent="0.25">
      <c r="A1625" t="s">
        <v>1612</v>
      </c>
      <c r="B1625" s="16">
        <v>2.1117837118658199E-6</v>
      </c>
    </row>
    <row r="1626" spans="1:2" x14ac:dyDescent="0.25">
      <c r="A1626" t="s">
        <v>1671</v>
      </c>
      <c r="B1626" s="16">
        <v>2.0950345363385698E-6</v>
      </c>
    </row>
    <row r="1627" spans="1:2" x14ac:dyDescent="0.25">
      <c r="A1627" t="s">
        <v>315</v>
      </c>
      <c r="B1627" s="16">
        <v>2.0799193284806001E-6</v>
      </c>
    </row>
    <row r="1628" spans="1:2" x14ac:dyDescent="0.25">
      <c r="A1628" t="s">
        <v>1506</v>
      </c>
      <c r="B1628" s="16">
        <v>1.1625578280795099E-6</v>
      </c>
    </row>
    <row r="1629" spans="1:2" x14ac:dyDescent="0.25">
      <c r="A1629" t="s">
        <v>328</v>
      </c>
      <c r="B1629" s="16">
        <v>1.0772975873050101E-6</v>
      </c>
    </row>
    <row r="1630" spans="1:2" x14ac:dyDescent="0.25">
      <c r="A1630" t="s">
        <v>1509</v>
      </c>
      <c r="B1630" s="16">
        <v>1.0674251947454299E-6</v>
      </c>
    </row>
    <row r="1631" spans="1:2" x14ac:dyDescent="0.25">
      <c r="A1631" t="s">
        <v>1763</v>
      </c>
      <c r="B1631" s="16">
        <v>5.9424298174237305E-7</v>
      </c>
    </row>
    <row r="1632" spans="1:2" x14ac:dyDescent="0.25">
      <c r="A1632" t="s">
        <v>1806</v>
      </c>
      <c r="B1632" s="16">
        <v>-3.8250101219180696E-9</v>
      </c>
    </row>
    <row r="1633" spans="1:2" x14ac:dyDescent="0.25">
      <c r="A1633" t="s">
        <v>1463</v>
      </c>
      <c r="B1633" s="16">
        <v>-5.2724327996814795E-7</v>
      </c>
    </row>
    <row r="1634" spans="1:2" x14ac:dyDescent="0.25">
      <c r="A1634" t="s">
        <v>1624</v>
      </c>
      <c r="B1634" s="16">
        <v>-1.51820580393378E-6</v>
      </c>
    </row>
    <row r="1635" spans="1:2" x14ac:dyDescent="0.25">
      <c r="A1635" t="s">
        <v>1778</v>
      </c>
      <c r="B1635" s="16">
        <v>-2.1252301670351699E-6</v>
      </c>
    </row>
    <row r="1636" spans="1:2" x14ac:dyDescent="0.25">
      <c r="A1636" t="s">
        <v>464</v>
      </c>
      <c r="B1636" s="16">
        <v>-2.6227627551131401E-6</v>
      </c>
    </row>
    <row r="1637" spans="1:2" x14ac:dyDescent="0.25">
      <c r="A1637" t="s">
        <v>1652</v>
      </c>
      <c r="B1637" s="16">
        <v>-3.6559171301601901E-6</v>
      </c>
    </row>
    <row r="1638" spans="1:2" x14ac:dyDescent="0.25">
      <c r="A1638" t="s">
        <v>1547</v>
      </c>
      <c r="B1638" s="16">
        <v>-4.2588827923886198E-6</v>
      </c>
    </row>
    <row r="1639" spans="1:2" x14ac:dyDescent="0.25">
      <c r="A1639" t="s">
        <v>1641</v>
      </c>
      <c r="B1639" s="16">
        <v>-4.2773396789850797E-6</v>
      </c>
    </row>
    <row r="1640" spans="1:2" x14ac:dyDescent="0.25">
      <c r="A1640" t="s">
        <v>1692</v>
      </c>
      <c r="B1640" s="16">
        <v>-7.8562982932339693E-6</v>
      </c>
    </row>
    <row r="1641" spans="1:2" x14ac:dyDescent="0.25">
      <c r="A1641" t="s">
        <v>1447</v>
      </c>
      <c r="B1641" s="16">
        <v>-8.8209741609448299E-6</v>
      </c>
    </row>
  </sheetData>
  <sortState xmlns:xlrd2="http://schemas.microsoft.com/office/spreadsheetml/2017/richdata2" ref="A2:B1641">
    <sortCondition descending="1" ref="B1:B164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9C085E1CBF8F147A7186F7D7ABF2BA8" ma:contentTypeVersion="4" ma:contentTypeDescription="Loo uus dokument" ma:contentTypeScope="" ma:versionID="0c76a06e0d1a38de6db480c0caf5cc58">
  <xsd:schema xmlns:xsd="http://www.w3.org/2001/XMLSchema" xmlns:xs="http://www.w3.org/2001/XMLSchema" xmlns:p="http://schemas.microsoft.com/office/2006/metadata/properties" xmlns:ns2="b38e2caa-0e0f-4052-a871-2921e11f2031" targetNamespace="http://schemas.microsoft.com/office/2006/metadata/properties" ma:root="true" ma:fieldsID="b9fe3de4950d2e4831a8cddd50d11349" ns2:_="">
    <xsd:import namespace="b38e2caa-0e0f-4052-a871-2921e11f203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8e2caa-0e0f-4052-a871-2921e11f203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utüüp"/>
        <xsd:element ref="dc:title" minOccurs="0" maxOccurs="1" ma:index="4" ma:displayName="Pealkiri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DEC4E73-FD25-4416-BD54-8B82F36E10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38e2caa-0e0f-4052-a871-2921e11f203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BB7D59E-F765-403F-BBAE-FC3C17455CB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186194F-B8D4-43AF-8508-67BF3E747B33}">
  <ds:schemaRefs>
    <ds:schemaRef ds:uri="http://purl.org/dc/terms/"/>
    <ds:schemaRef ds:uri="http://www.w3.org/XML/1998/namespace"/>
    <ds:schemaRef ds:uri="http://schemas.microsoft.com/office/infopath/2007/PartnerControls"/>
    <ds:schemaRef ds:uri="b38e2caa-0e0f-4052-a871-2921e11f2031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2006/metadata/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</vt:lpstr>
      <vt:lpstr>TabS1</vt:lpstr>
      <vt:lpstr>TabS2</vt:lpstr>
      <vt:lpstr>Tab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ven Piir</dc:creator>
  <cp:keywords/>
  <dc:description/>
  <cp:lastModifiedBy>Uko Maran</cp:lastModifiedBy>
  <cp:revision/>
  <dcterms:created xsi:type="dcterms:W3CDTF">2025-12-29T10:43:29Z</dcterms:created>
  <dcterms:modified xsi:type="dcterms:W3CDTF">2026-05-27T20:05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C085E1CBF8F147A7186F7D7ABF2BA8</vt:lpwstr>
  </property>
</Properties>
</file>